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ntig mapping" sheetId="1" state="visible" r:id="rId2"/>
  </sheets>
  <definedNames>
    <definedName function="false" hidden="true" localSheetId="0" name="_xlnm._FilterDatabase" vbProcedure="false">'Contig mapping'!$A$2:$K$39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68" uniqueCount="595">
  <si>
    <t xml:space="preserve">Supporting Table S2: Blastn results of viral contigs </t>
  </si>
  <si>
    <t xml:space="preserve">Library_ID</t>
  </si>
  <si>
    <t xml:space="preserve">Contigs_ID</t>
  </si>
  <si>
    <t xml:space="preserve">Contigs_length</t>
  </si>
  <si>
    <t xml:space="preserve">Viral_reference</t>
  </si>
  <si>
    <t xml:space="preserve">Virus name</t>
  </si>
  <si>
    <t xml:space="preserve">Subject_length</t>
  </si>
  <si>
    <t xml:space="preserve">Subject_start</t>
  </si>
  <si>
    <t xml:space="preserve">Subject_end</t>
  </si>
  <si>
    <t xml:space="preserve">Identity(%)</t>
  </si>
  <si>
    <t xml:space="preserve">E-value</t>
  </si>
  <si>
    <t xml:space="preserve">Strand_polarity</t>
  </si>
  <si>
    <t xml:space="preserve">GSM632207</t>
  </si>
  <si>
    <t xml:space="preserve">Arabidopsis_thaliana_GSM632207_3456_length_80_cvg_19.0_tip_1_80</t>
  </si>
  <si>
    <t xml:space="preserve">NC_016038.1</t>
  </si>
  <si>
    <t xml:space="preserve">Brassica yellows virus</t>
  </si>
  <si>
    <t xml:space="preserve">Arabidopsis_thaliana_GSM632207_3530_length_316_cvg_23.6_tip_1_316</t>
  </si>
  <si>
    <t xml:space="preserve">Arabidopsis_thaliana_GSM632207_4404_length_92_cvg_17.0_tip_1_92</t>
  </si>
  <si>
    <t xml:space="preserve">NC_003743.1</t>
  </si>
  <si>
    <t xml:space="preserve">Turnip yellows virus</t>
  </si>
  <si>
    <t xml:space="preserve">Arabidopsis_thaliana_GSM632207_5108_length_111_cvg_24.7_tip_1_111</t>
  </si>
  <si>
    <t xml:space="preserve">Arabidopsis_thaliana_GSM632207_5430_length_128_cvg_18.0_tip_1_128</t>
  </si>
  <si>
    <t xml:space="preserve">Arabidopsis_thaliana_GSM632207_5602_length_148_cvg_27.6_tip_1_148</t>
  </si>
  <si>
    <t xml:space="preserve">Arabidopsis_thaliana_GSM632207_NODE_2354_length_77_cov_21.142857_91</t>
  </si>
  <si>
    <t xml:space="preserve">NC_001497.1</t>
  </si>
  <si>
    <t xml:space="preserve">Cauliflower mosaic virus</t>
  </si>
  <si>
    <t xml:space="preserve">GSM889254</t>
  </si>
  <si>
    <t xml:space="preserve">Arabidopsis_thaliana_GSM889254_3852_length_71_cvg_18.0_tip_1_71</t>
  </si>
  <si>
    <t xml:space="preserve">NC_000866.4</t>
  </si>
  <si>
    <t xml:space="preserve">Enterobacteria phage T4</t>
  </si>
  <si>
    <t xml:space="preserve">Arabidopsis_thaliana_GSM889254_9163_length_95_cvg_6.0_tip_1_95</t>
  </si>
  <si>
    <t xml:space="preserve">Arabidopsis_thaliana_GSM889254_NODE_19589_length_43_cov_7.790698_59</t>
  </si>
  <si>
    <t xml:space="preserve">GSM889255</t>
  </si>
  <si>
    <t xml:space="preserve">Arabidopsis_thaliana_GSM889255_12770_length_92_cvg_3.2_tip_1_92</t>
  </si>
  <si>
    <t xml:space="preserve">Arabidopsis_thaliana_GSM889255_NODE_13119_length_34_cov_6.058824_50</t>
  </si>
  <si>
    <t xml:space="preserve">GSM889256</t>
  </si>
  <si>
    <t xml:space="preserve">Arabidopsis_thaliana_GSM889256_NODE_16462_length_54_cov_10.462963_70</t>
  </si>
  <si>
    <t xml:space="preserve">Arabidopsis_thaliana_GSM889256_NODE_24503_length_35_cov_7.514286_51</t>
  </si>
  <si>
    <t xml:space="preserve">GSM889257</t>
  </si>
  <si>
    <t xml:space="preserve">Arabidopsis_thaliana_GSM889257_NODE_13140_length_41_cov_11.390244_57</t>
  </si>
  <si>
    <t xml:space="preserve">Arabidopsis_thaliana_GSM889257_NODE_15615_length_90_cov_10.455556_104</t>
  </si>
  <si>
    <t xml:space="preserve">Arabidopsis_thaliana_GSM889257_NODE_5721_length_45_cov_8.777778_63</t>
  </si>
  <si>
    <t xml:space="preserve">NC_003287.2</t>
  </si>
  <si>
    <t xml:space="preserve">Enterobacteria phage M13</t>
  </si>
  <si>
    <t xml:space="preserve">Arabidopsis_thaliana_GSM889257_NODE_806_length_94_cov_2.914894_134</t>
  </si>
  <si>
    <t xml:space="preserve">GSM889258</t>
  </si>
  <si>
    <t xml:space="preserve">Arabidopsis_thaliana_GSM889258_NODE_7704_length_74_cov_11.162162_90</t>
  </si>
  <si>
    <t xml:space="preserve">Arabidopsis_thaliana_GSM889258_NODE_986_length_98_cov_3.295918_138</t>
  </si>
  <si>
    <t xml:space="preserve">GSM889259</t>
  </si>
  <si>
    <t xml:space="preserve">Arabidopsis_thaliana_GSM889259_6048_length_83_cvg_12.0_tip_1_83</t>
  </si>
  <si>
    <t xml:space="preserve">GSM889260</t>
  </si>
  <si>
    <t xml:space="preserve">Arabidopsis_thaliana_GSM889260_4563_length_71_cvg_13.6_tip_1_71</t>
  </si>
  <si>
    <t xml:space="preserve">Arabidopsis_thaliana_GSM889260_655_length_69_cvg_8.0_tip_1_69</t>
  </si>
  <si>
    <t xml:space="preserve">Arabidopsis_thaliana_GSM889260_6841_length_79_cvg_12.7_tip_1_79</t>
  </si>
  <si>
    <t xml:space="preserve">Arabidopsis_thaliana_GSM889260_NODE_26008_length_40_cov_6.450000_54</t>
  </si>
  <si>
    <t xml:space="preserve">GSM889261</t>
  </si>
  <si>
    <t xml:space="preserve">Arabidopsis_thaliana_GSM889261_NODE_1630_length_37_cov_16.216217_53</t>
  </si>
  <si>
    <t xml:space="preserve">Arabidopsis_thaliana_GSM889261_NODE_2343_length_56_cov_9.178572_72</t>
  </si>
  <si>
    <t xml:space="preserve">GSM889262</t>
  </si>
  <si>
    <t xml:space="preserve">Arabidopsis_thaliana_GSM889262_NODE_7353_length_73_cov_13.328767_87</t>
  </si>
  <si>
    <t xml:space="preserve">GSM889263</t>
  </si>
  <si>
    <t xml:space="preserve">Arabidopsis_thaliana_GSM889263_NODE_8181_length_38_cov_14.473684_52</t>
  </si>
  <si>
    <t xml:space="preserve">GSM889264</t>
  </si>
  <si>
    <t xml:space="preserve">Arabidopsis_thaliana_GSM889264_NODE_3418_length_47_cov_7.787234_65</t>
  </si>
  <si>
    <t xml:space="preserve">Arabidopsis_thaliana_GSM889264_NODE_43592_length_40_cov_3.225000_54</t>
  </si>
  <si>
    <t xml:space="preserve">GSM889265</t>
  </si>
  <si>
    <t xml:space="preserve">Arabidopsis_thaliana_GSM889265_1840_length_108_cvg_4.5_tip_1_108</t>
  </si>
  <si>
    <t xml:space="preserve">Arabidopsis_thaliana_GSM889265_693_length_70_cvg_8.0_tip_1_70</t>
  </si>
  <si>
    <t xml:space="preserve">GSM889266</t>
  </si>
  <si>
    <t xml:space="preserve">Arabidopsis_thaliana_GSM889266_2317_length_68_cvg_3.0_tip_1_68</t>
  </si>
  <si>
    <t xml:space="preserve">Arabidopsis_thaliana_GSM889266_8346_length_72_cvg_2.8_tip_1_72</t>
  </si>
  <si>
    <t xml:space="preserve">GSM889267</t>
  </si>
  <si>
    <t xml:space="preserve">Arabidopsis_thaliana_GSM889267_2644_length_68_cvg_2.0_tip_1_68</t>
  </si>
  <si>
    <t xml:space="preserve">NC_003761.1</t>
  </si>
  <si>
    <t xml:space="preserve">Rice dwarf virus segment 4</t>
  </si>
  <si>
    <t xml:space="preserve">Arabidopsis_thaliana_GSM889267_8700_length_130_cvg_3.5_tip_1_130</t>
  </si>
  <si>
    <t xml:space="preserve">NC_003765.1</t>
  </si>
  <si>
    <t xml:space="preserve">Rice dwarf virus segment 9</t>
  </si>
  <si>
    <t xml:space="preserve">Arabidopsis_thaliana_GSM889267_NODE_30390_length_36_cov_3.111111_50</t>
  </si>
  <si>
    <t xml:space="preserve">Arabidopsis_thaliana_GSM889267_NODE_4198_length_71_cov_13.732394_87</t>
  </si>
  <si>
    <t xml:space="preserve">Arabidopsis_thaliana_GSM889267_NODE_4433_length_42_cov_12.547619_58</t>
  </si>
  <si>
    <t xml:space="preserve">GSM889268</t>
  </si>
  <si>
    <t xml:space="preserve">Arabidopsis_thaliana_GSM889268_10262_length_171_cvg_6.3_tip_1_171</t>
  </si>
  <si>
    <t xml:space="preserve">NC_003767.1</t>
  </si>
  <si>
    <t xml:space="preserve">Rice dwarf virus segment 11</t>
  </si>
  <si>
    <t xml:space="preserve">Arabidopsis_thaliana_GSM889268_13865_length_413_cvg_9.5_tip_1_413</t>
  </si>
  <si>
    <t xml:space="preserve">Arabidopsis_thaliana_GSM889268_1752_length_64_cvg_3.0_tip_1_64</t>
  </si>
  <si>
    <t xml:space="preserve">NC_003772.1</t>
  </si>
  <si>
    <t xml:space="preserve">Rice dwarf virus segment 3</t>
  </si>
  <si>
    <t xml:space="preserve">Arabidopsis_thaliana_GSM889268_2859_length_71_cvg_4.0_tip_1_71</t>
  </si>
  <si>
    <t xml:space="preserve">NC_003760.1</t>
  </si>
  <si>
    <t xml:space="preserve">Rice dwarf virus segment 7</t>
  </si>
  <si>
    <t xml:space="preserve">Arabidopsis_thaliana_GSM889268_3711_length_73_cvg_2.0_tip_1_73</t>
  </si>
  <si>
    <t xml:space="preserve">Arabidopsis_thaliana_GSM889268_5454_length_81_cvg_3.0_tip_1_81</t>
  </si>
  <si>
    <t xml:space="preserve">Arabidopsis_thaliana_GSM889268_5696_length_82_cvg_2.0_tip_1_82</t>
  </si>
  <si>
    <t xml:space="preserve">NC_003762.1</t>
  </si>
  <si>
    <t xml:space="preserve">Rice dwarf virus segment 5</t>
  </si>
  <si>
    <t xml:space="preserve">Arabidopsis_thaliana_GSM889268_5862_length_83_cvg_2.0_tip_1_83</t>
  </si>
  <si>
    <t xml:space="preserve">NC_003764.1</t>
  </si>
  <si>
    <t xml:space="preserve">Rice dwarf virus segment 8</t>
  </si>
  <si>
    <t xml:space="preserve">Arabidopsis_thaliana_GSM889268_6088_length_84_cvg_10.9_tip_1_84</t>
  </si>
  <si>
    <t xml:space="preserve">Arabidopsis_thaliana_GSM889268_6192_length_85_cvg_3.0_tip_1_85</t>
  </si>
  <si>
    <t xml:space="preserve">Arabidopsis_thaliana_GSM889268_6237_length_76_cvg_2.2_tip_1_76</t>
  </si>
  <si>
    <t xml:space="preserve">NC_003773.1</t>
  </si>
  <si>
    <t xml:space="preserve">Rice dwarf virus segment 1</t>
  </si>
  <si>
    <t xml:space="preserve">Arabidopsis_thaliana_GSM889268_6710_length_88_cvg_2.0_tip_1_88</t>
  </si>
  <si>
    <t xml:space="preserve">Arabidopsis_thaliana_GSM889268_6812_length_89_cvg_2.2_tip_1_89</t>
  </si>
  <si>
    <t xml:space="preserve">NC_003766.1</t>
  </si>
  <si>
    <t xml:space="preserve">Rice dwarf virus segment 10</t>
  </si>
  <si>
    <t xml:space="preserve">Arabidopsis_thaliana_GSM889268_7124_length_91_cvg_3.0_tip_1_91</t>
  </si>
  <si>
    <t xml:space="preserve">NC_003763.1</t>
  </si>
  <si>
    <t xml:space="preserve">Rice dwarf virus segment 6</t>
  </si>
  <si>
    <t xml:space="preserve">Arabidopsis_thaliana_GSM889268_7450_length_94_cvg_4.0_tip_1_94</t>
  </si>
  <si>
    <t xml:space="preserve">Arabidopsis_thaliana_GSM889268_8404_length_84_cvg_2.0_tip_1_84</t>
  </si>
  <si>
    <t xml:space="preserve">Arabidopsis_thaliana_GSM889268_843_length_65_cvg_3.0_tip_1_65</t>
  </si>
  <si>
    <t xml:space="preserve">Arabidopsis_thaliana_GSM889268_8768_length_86_cvg_3.0_tip_1_86</t>
  </si>
  <si>
    <t xml:space="preserve">Arabidopsis_thaliana_GSM889268_8797_length_111_cvg_4.0_tip_1_111</t>
  </si>
  <si>
    <t xml:space="preserve">Arabidopsis_thaliana_GSM889268_9323_length_123_cvg_3.6_tip_1_123</t>
  </si>
  <si>
    <t xml:space="preserve">Arabidopsis_thaliana_GSM889268_NODE_11274_length_36_cov_11.166667_52</t>
  </si>
  <si>
    <t xml:space="preserve">Arabidopsis_thaliana_GSM889268_NODE_12912_length_35_cov_5.342857_51</t>
  </si>
  <si>
    <t xml:space="preserve">NC_003768.1</t>
  </si>
  <si>
    <t xml:space="preserve">Rice dwarf virus segment 12</t>
  </si>
  <si>
    <t xml:space="preserve">Arabidopsis_thaliana_GSM889268_NODE_15457_length_44_cov_3.681818_60</t>
  </si>
  <si>
    <t xml:space="preserve">Arabidopsis_thaliana_GSM889268_NODE_19106_length_97_cov_8.092784_111</t>
  </si>
  <si>
    <t xml:space="preserve">Arabidopsis_thaliana_GSM889268_NODE_20300_length_40_cov_9.825000_54</t>
  </si>
  <si>
    <t xml:space="preserve">Arabidopsis_thaliana_GSM889268_NODE_21270_length_39_cov_3.923077_55</t>
  </si>
  <si>
    <t xml:space="preserve">NC_003774.1</t>
  </si>
  <si>
    <t xml:space="preserve">Rice dwarf virus segment 2</t>
  </si>
  <si>
    <t xml:space="preserve">Arabidopsis_thaliana_GSM889268_NODE_31761_length_39_cov_3.179487_53</t>
  </si>
  <si>
    <t xml:space="preserve">Arabidopsis_thaliana_GSM889268_NODE_6280_length_136_cov_5.036765_152</t>
  </si>
  <si>
    <t xml:space="preserve">GSM889269</t>
  </si>
  <si>
    <t xml:space="preserve">Arabidopsis_thaliana_GSM889269_NODE_1344_length_38_cov_5.263158_52</t>
  </si>
  <si>
    <t xml:space="preserve">Arabidopsis_thaliana_GSM889269_NODE_1393_length_79_cov_17.759493_93</t>
  </si>
  <si>
    <t xml:space="preserve">Arabidopsis_thaliana_GSM889269_NODE_1792_length_71_cov_7.929577_85</t>
  </si>
  <si>
    <t xml:space="preserve">Arabidopsis_thaliana_GSM889269_NODE_1864_length_50_cov_4.340000_64</t>
  </si>
  <si>
    <t xml:space="preserve">Arabidopsis_thaliana_GSM889269_NODE_1880_length_164_cov_3.902439_178</t>
  </si>
  <si>
    <t xml:space="preserve">Arabidopsis_thaliana_GSM889269_NODE_2066_length_78_cov_3.141026_92</t>
  </si>
  <si>
    <t xml:space="preserve">Arabidopsis_thaliana_GSM889269_NODE_2302_length_67_cov_3.746269_81</t>
  </si>
  <si>
    <t xml:space="preserve">Arabidopsis_thaliana_GSM889269_NODE_2552_length_36_cov_3.888889_50</t>
  </si>
  <si>
    <t xml:space="preserve">Arabidopsis_thaliana_GSM889269_NODE_2790_length_49_cov_3.653061_63</t>
  </si>
  <si>
    <t xml:space="preserve">Arabidopsis_thaliana_GSM889269_NODE_38_length_88_cov_3.159091_128</t>
  </si>
  <si>
    <t xml:space="preserve">Arabidopsis_thaliana_GSM889269_NODE_65_length_78_cov_3.461539_116</t>
  </si>
  <si>
    <t xml:space="preserve">GSM889270</t>
  </si>
  <si>
    <t xml:space="preserve">Arabidopsis_thaliana_GSM889270_680_length_66_cvg_2.0_tip_1_66</t>
  </si>
  <si>
    <t xml:space="preserve">Arabidopsis_thaliana_GSM889270_NODE_21652_length_60_cov_11.216666_74</t>
  </si>
  <si>
    <t xml:space="preserve">Arabidopsis_thaliana_GSM889270_NODE_22678_length_47_cov_3.404255_61</t>
  </si>
  <si>
    <t xml:space="preserve">Arabidopsis_thaliana_GSM889270_NODE_27835_length_39_cov_3.384615_53</t>
  </si>
  <si>
    <t xml:space="preserve">Arabidopsis_thaliana_GSM889270_NODE_34307_length_64_cov_4.906250_78</t>
  </si>
  <si>
    <t xml:space="preserve">GSM889271</t>
  </si>
  <si>
    <t xml:space="preserve">Arabidopsis_thaliana_GSM889271_7696_length_82_cvg_4.0_tip_1_82</t>
  </si>
  <si>
    <t xml:space="preserve">Arabidopsis_thaliana_GSM889271_NODE_4370_length_52_cov_12.500000_66</t>
  </si>
  <si>
    <t xml:space="preserve">GSM889272</t>
  </si>
  <si>
    <t xml:space="preserve">Arabidopsis_thaliana_GSM889272_3527_length_72_cvg_8.0_tip_1_72</t>
  </si>
  <si>
    <t xml:space="preserve">Arabidopsis_thaliana_GSM889272_NODE_9999_length_61_cov_9.377049_77</t>
  </si>
  <si>
    <t xml:space="preserve">GSM889273</t>
  </si>
  <si>
    <t xml:space="preserve">Arabidopsis_thaliana_GSM889273_4505_length_72_cvg_9.2_tip_1_72</t>
  </si>
  <si>
    <t xml:space="preserve">Arabidopsis_thaliana_GSM889273_NODE_11169_length_52_cov_17.615385_66</t>
  </si>
  <si>
    <t xml:space="preserve">GSM889274</t>
  </si>
  <si>
    <t xml:space="preserve">Arabidopsis_thaliana_GSM889274_4458_length_87_cvg_13.0_tip_1_87</t>
  </si>
  <si>
    <t xml:space="preserve">Arabidopsis_thaliana_GSM889274_NODE_1961_length_85_cov_6.800000_103</t>
  </si>
  <si>
    <t xml:space="preserve">GSM889275</t>
  </si>
  <si>
    <t xml:space="preserve">Arabidopsis_thaliana_GSM889275_NODE_17318_length_56_cov_4.321429_70</t>
  </si>
  <si>
    <t xml:space="preserve">GSM889276</t>
  </si>
  <si>
    <t xml:space="preserve">Arabidopsis_thaliana_GSM889276_NODE_15863_length_42_cov_11.357142_56</t>
  </si>
  <si>
    <t xml:space="preserve">GSM889277</t>
  </si>
  <si>
    <t xml:space="preserve">Arabidopsis_thaliana_GSM889277_NODE_28769_length_35_cov_4.028572_51</t>
  </si>
  <si>
    <t xml:space="preserve">GSM889278</t>
  </si>
  <si>
    <t xml:space="preserve">Arabidopsis_thaliana_GSM889278_NODE_14349_length_50_cov_6.820000_66</t>
  </si>
  <si>
    <t xml:space="preserve">GSM889279</t>
  </si>
  <si>
    <t xml:space="preserve">Arabidopsis_thaliana_GSM889279_1450_length_67_cvg_3.8_tip_1_67</t>
  </si>
  <si>
    <t xml:space="preserve">Arabidopsis_thaliana_GSM889279_1520_length_67_cvg_3.0_tip_1_67</t>
  </si>
  <si>
    <t xml:space="preserve">Arabidopsis_thaliana_GSM889279_1710_length_68_cvg_2.0_tip_1_68</t>
  </si>
  <si>
    <t xml:space="preserve">Arabidopsis_thaliana_GSM889279_2066_length_69_cvg_4.0_tip_1_69</t>
  </si>
  <si>
    <t xml:space="preserve">Arabidopsis_thaliana_GSM889279_2838_length_73_cvg_3.0_tip_1_73</t>
  </si>
  <si>
    <t xml:space="preserve">Arabidopsis_thaliana_GSM889279_435_length_63_cvg_2.6_tip_1_63</t>
  </si>
  <si>
    <t xml:space="preserve">Arabidopsis_thaliana_GSM889279_449_length_68_cvg_6.0_tip_1_68</t>
  </si>
  <si>
    <t xml:space="preserve">Arabidopsis_thaliana_GSM889279_4683_length_94_cvg_5.8_tip_1_94</t>
  </si>
  <si>
    <t xml:space="preserve">Arabidopsis_thaliana_GSM889279_5393_length_113_cvg_2.8_tip_1_113</t>
  </si>
  <si>
    <t xml:space="preserve">Arabidopsis_thaliana_GSM889279_5777_length_141_cvg_2.8_tip_1_141</t>
  </si>
  <si>
    <t xml:space="preserve">Arabidopsis_thaliana_GSM889279_6063_length_576_cvg_9.2_tip_1_576</t>
  </si>
  <si>
    <t xml:space="preserve">Arabidopsis_thaliana_GSM889279_815_length_64_cvg_3.0_tip_1_64</t>
  </si>
  <si>
    <t xml:space="preserve">Arabidopsis_thaliana_GSM889279_NODE_126_length_99_cov_2.080808_137</t>
  </si>
  <si>
    <t xml:space="preserve">Arabidopsis_thaliana_GSM889279_NODE_135_length_78_cov_2.256410_116</t>
  </si>
  <si>
    <t xml:space="preserve">Arabidopsis_thaliana_GSM889279_NODE_142_length_81_cov_2.172839_119</t>
  </si>
  <si>
    <t xml:space="preserve">Arabidopsis_thaliana_GSM889279_NODE_164_length_88_cov_3.159091_126</t>
  </si>
  <si>
    <t xml:space="preserve">Arabidopsis_thaliana_GSM889279_NODE_166_length_87_cov_3.080460_125</t>
  </si>
  <si>
    <t xml:space="preserve">Arabidopsis_thaliana_GSM889279_NODE_170_length_89_cov_2.213483_127</t>
  </si>
  <si>
    <t xml:space="preserve">Arabidopsis_thaliana_GSM889279_NODE_176_length_90_cov_2.166667_128</t>
  </si>
  <si>
    <t xml:space="preserve">Arabidopsis_thaliana_GSM889279_NODE_186_length_93_cov_2.365591_131</t>
  </si>
  <si>
    <t xml:space="preserve">Arabidopsis_thaliana_GSM889279_NODE_20250_length_64_cov_4.234375_78</t>
  </si>
  <si>
    <t xml:space="preserve">Arabidopsis_thaliana_GSM889279_NODE_2309_length_75_cov_6.960000_91</t>
  </si>
  <si>
    <t xml:space="preserve">Arabidopsis_thaliana_GSM889279_NODE_259_length_128_cov_2.539062_166</t>
  </si>
  <si>
    <t xml:space="preserve">Arabidopsis_thaliana_GSM889279_NODE_260_length_128_cov_3.250000_166</t>
  </si>
  <si>
    <t xml:space="preserve">Arabidopsis_thaliana_GSM889279_NODE_263_length_129_cov_2.620155_167</t>
  </si>
  <si>
    <t xml:space="preserve">Arabidopsis_thaliana_GSM889279_NODE_264_length_132_cov_3.166667_170</t>
  </si>
  <si>
    <t xml:space="preserve">Arabidopsis_thaliana_GSM889279_NODE_305_length_274_cov_3.124088_312</t>
  </si>
  <si>
    <t xml:space="preserve">Arabidopsis_thaliana_GSM889279_NODE_308_length_316_cov_3.215190_354</t>
  </si>
  <si>
    <t xml:space="preserve">Arabidopsis_thaliana_GSM889279_NODE_321_length_589_cov_3.342954_627</t>
  </si>
  <si>
    <t xml:space="preserve">GSM889280</t>
  </si>
  <si>
    <t xml:space="preserve">Arabidopsis_thaliana_GSM889280_1319_length_93_cvg_10.0_tip_1_93</t>
  </si>
  <si>
    <t xml:space="preserve">Arabidopsis_thaliana_GSM889280_NODE_185_length_41_cov_10.365853_59</t>
  </si>
  <si>
    <t xml:space="preserve">Arabidopsis_thaliana_GSM889280_NODE_237_length_44_cov_7.000000_62</t>
  </si>
  <si>
    <t xml:space="preserve">GSM889281</t>
  </si>
  <si>
    <t xml:space="preserve">Arabidopsis_thaliana_GSM889281_539_length_70_cvg_5.0_tip_1_70</t>
  </si>
  <si>
    <t xml:space="preserve">GSM895899</t>
  </si>
  <si>
    <t xml:space="preserve">Arabidopsis_thaliana_GSM895899_2901_length_65_cvg_5.5_tip_1_65</t>
  </si>
  <si>
    <t xml:space="preserve">Arabidopsis_thaliana_GSM895899_4143_length_67_cvg_6.7_tip_1_67</t>
  </si>
  <si>
    <t xml:space="preserve">Arabidopsis_thaliana_GSM895899_NODE_41956_length_40_cov_4.775000_54</t>
  </si>
  <si>
    <t xml:space="preserve">Arabidopsis_thaliana_GSM895899_NODE_65067_length_39_cov_4.410256_53</t>
  </si>
  <si>
    <t xml:space="preserve">GSM895900</t>
  </si>
  <si>
    <t xml:space="preserve">Arabidopsis_thaliana_GSM895900_NODE_13538_length_37_cov_7.351351_53</t>
  </si>
  <si>
    <t xml:space="preserve">GSM895901</t>
  </si>
  <si>
    <t xml:space="preserve">Arabidopsis_thaliana_GSM895901_NODE_2995_length_42_cov_4.238095_58</t>
  </si>
  <si>
    <t xml:space="preserve">GSM717492</t>
  </si>
  <si>
    <t xml:space="preserve">Drosophila_melanogaster_GSM717492_173_length_185_cvg_25.9_tip_1_185</t>
  </si>
  <si>
    <t xml:space="preserve">NC_001834.1</t>
  </si>
  <si>
    <t xml:space="preserve">Drosophila C virus</t>
  </si>
  <si>
    <t xml:space="preserve">Drosophila_melanogaster_GSM717492_NODE_131_length_794_cov_28.210327_810</t>
  </si>
  <si>
    <t xml:space="preserve">NC_004169.1</t>
  </si>
  <si>
    <t xml:space="preserve">Drosophila x virus segment B</t>
  </si>
  <si>
    <t xml:space="preserve">Drosophila_melanogaster_GSM717492_NODE_33_length_601_cov_102.372711_617</t>
  </si>
  <si>
    <t xml:space="preserve">Drosophila_melanogaster_GSM717492_NODE_701_length_53_cov_9.849056_69</t>
  </si>
  <si>
    <t xml:space="preserve">NC_004177.1</t>
  </si>
  <si>
    <t xml:space="preserve">Drosophila x virus segment A</t>
  </si>
  <si>
    <t xml:space="preserve">GSM717493</t>
  </si>
  <si>
    <t xml:space="preserve">Drosophila_melanogaster_GSM717493_1092_length_1331_cvg_14.0_tip_1_1331</t>
  </si>
  <si>
    <t xml:space="preserve">Drosophila_melanogaster_GSM717493_370_length_83_cvg_15.5_tip_1_83</t>
  </si>
  <si>
    <t xml:space="preserve">Drosophila_melanogaster_GSM717493_504_length_100_cvg_5.0_tip_1_100</t>
  </si>
  <si>
    <t xml:space="preserve">Drosophila_melanogaster_GSM717493_790_length_252_cvg_10.3_tip_1_252</t>
  </si>
  <si>
    <t xml:space="preserve">Drosophila_melanogaster_GSM717493_NODE_9_length_66_cov_10.742424_88</t>
  </si>
  <si>
    <t xml:space="preserve">GSM717494</t>
  </si>
  <si>
    <t xml:space="preserve">Drosophila_melanogaster_GSM717494_549_length_210_cvg_9.2_tip_1_210</t>
  </si>
  <si>
    <t xml:space="preserve">Drosophila_melanogaster_GSM717494_87_length_72_cvg_32.3_tip_1_72</t>
  </si>
  <si>
    <t xml:space="preserve">Drosophila_melanogaster_GSM717494_NODE_251_length_56_cov_12.089286_74</t>
  </si>
  <si>
    <t xml:space="preserve">GSM717495</t>
  </si>
  <si>
    <t xml:space="preserve">Drosophila_melanogaster_GSM717495_455_length_83_cvg_7.5_tip_1_83</t>
  </si>
  <si>
    <t xml:space="preserve">Drosophila_melanogaster_GSM717495_NODE_1_length_4782_cov_6.306357_4822</t>
  </si>
  <si>
    <t xml:space="preserve">Drosophila_melanogaster_GSM717495_NODE_8_length_48_cov_21.916666_70</t>
  </si>
  <si>
    <t xml:space="preserve">Drosophila_melanogaster_GSM717495_NODE_99_length_771_cov_20.316473_789</t>
  </si>
  <si>
    <t xml:space="preserve">GSM717496</t>
  </si>
  <si>
    <t xml:space="preserve">Drosophila_melanogaster_GSM717496_3_length_71_cvg_23.5_tip_1_71</t>
  </si>
  <si>
    <t xml:space="preserve">Drosophila_melanogaster_GSM717496_67_length_63_cvg_48.9_tip_1_63</t>
  </si>
  <si>
    <t xml:space="preserve">Drosophila_melanogaster_GSM717496_NODE_1056_length_497_cov_34.535210_511</t>
  </si>
  <si>
    <t xml:space="preserve">Drosophila_melanogaster_GSM717496_NODE_33_length_661_cov_4.833585_709</t>
  </si>
  <si>
    <t xml:space="preserve">Drosophila_melanogaster_GSM717496_NODE_92_length_337_cov_3.697329_385</t>
  </si>
  <si>
    <t xml:space="preserve">GSM717497</t>
  </si>
  <si>
    <t xml:space="preserve">Drosophila_melanogaster_GSM717497_263_length_80_cvg_5.0_tip_1_80</t>
  </si>
  <si>
    <t xml:space="preserve">Drosophila_melanogaster_GSM717497_9_length_70_cvg_10.9_tip_1_70</t>
  </si>
  <si>
    <t xml:space="preserve">Drosophila_melanogaster_GSM717497_NODE_646_length_45_cov_163.000000_59</t>
  </si>
  <si>
    <t xml:space="preserve">Drosophila_melanogaster_GSM717497_NODE_678_length_416_cov_43.151443_430</t>
  </si>
  <si>
    <t xml:space="preserve">Drosophila_melanogaster_GSM717497_NODE_850_length_658_cov_28.243160_672</t>
  </si>
  <si>
    <t xml:space="preserve">GSM717498</t>
  </si>
  <si>
    <t xml:space="preserve">Drosophila_melanogaster_GSM717498_81_length_166_cvg_12.7_tip_1_166</t>
  </si>
  <si>
    <t xml:space="preserve">NC_012958.1</t>
  </si>
  <si>
    <t xml:space="preserve">Drosophila A virus</t>
  </si>
  <si>
    <t xml:space="preserve">Drosophila_melanogaster_GSM717498_NODE_12_length_633_cov_23.573460_653</t>
  </si>
  <si>
    <t xml:space="preserve">Drosophila_melanogaster_GSM717498_NODE_30_length_43_cov_18.837210_63</t>
  </si>
  <si>
    <t xml:space="preserve">Drosophila_melanogaster_GSM717498_NODE_4_length_4755_cov_8.318822_4799</t>
  </si>
  <si>
    <t xml:space="preserve">GSM717499</t>
  </si>
  <si>
    <t xml:space="preserve">Drosophila_melanogaster_GSM717499_189_length_295_cvg_7.0_tip_1_295</t>
  </si>
  <si>
    <t xml:space="preserve">Drosophila_melanogaster_GSM717499_195_length_383_cvg_10.1_tip_1_383</t>
  </si>
  <si>
    <t xml:space="preserve">Drosophila_melanogaster_GSM717499_NODE_3_length_4755_cov_7.744480_4799</t>
  </si>
  <si>
    <t xml:space="preserve">Drosophila_melanogaster_GSM717499_NODE_7_length_445_cov_45.977528_465</t>
  </si>
  <si>
    <t xml:space="preserve">GSM717500</t>
  </si>
  <si>
    <t xml:space="preserve">Drosophila_melanogaster_GSM717500_NODE_10_length_484_cov_22.907024_504</t>
  </si>
  <si>
    <t xml:space="preserve">Drosophila_melanogaster_GSM717500_NODE_20_length_124_cov_12.645162_146</t>
  </si>
  <si>
    <t xml:space="preserve">Drosophila_melanogaster_GSM717500_NODE_30_length_89_cov_16.685392_109</t>
  </si>
  <si>
    <t xml:space="preserve">Drosophila_melanogaster_GSM717500_NODE_4_length_4751_cov_7.784256_4797</t>
  </si>
  <si>
    <t xml:space="preserve">GSM717501</t>
  </si>
  <si>
    <t xml:space="preserve">Drosophila_melanogaster_GSM717501_NODE_15_length_1339_cov_33.834206_1359</t>
  </si>
  <si>
    <t xml:space="preserve">Drosophila_melanogaster_GSM717501_NODE_2_length_4750_cov_7.749053_4798</t>
  </si>
  <si>
    <t xml:space="preserve">Drosophila_melanogaster_GSM717501_NODE_82_length_106_cov_26.622641_126</t>
  </si>
  <si>
    <t xml:space="preserve">Drosophila_melanogaster_GSM717501_NODE_89_length_147_cov_16.741497_167</t>
  </si>
  <si>
    <t xml:space="preserve">GSM717502</t>
  </si>
  <si>
    <t xml:space="preserve">Drosophila_melanogaster_GSM717502_1245_length_211_cvg_60.8_tip_1_211</t>
  </si>
  <si>
    <t xml:space="preserve">Drosophila_melanogaster_GSM717502_1441_length_734_cvg_83.2_tip_1_734</t>
  </si>
  <si>
    <t xml:space="preserve">Drosophila_melanogaster_GSM717502_147_length_74_cvg_14.4_tip_1_74</t>
  </si>
  <si>
    <t xml:space="preserve">Drosophila_melanogaster_GSM717502_851_length_1200_cvg_25.8_tip_1_1200</t>
  </si>
  <si>
    <t xml:space="preserve">GSM717503</t>
  </si>
  <si>
    <t xml:space="preserve">Drosophila_melanogaster_GSM717503_NODE_10_length_87_cov_17.344828_109</t>
  </si>
  <si>
    <t xml:space="preserve">Drosophila_melanogaster_GSM717503_NODE_120_length_93_cov_159.634415_107</t>
  </si>
  <si>
    <t xml:space="preserve">Drosophila_melanogaster_GSM717503_NODE_2_length_4733_cov_8.305937_4781</t>
  </si>
  <si>
    <t xml:space="preserve">Drosophila_melanogaster_GSM717503_NODE_9_length_325_cov_6.686154_373</t>
  </si>
  <si>
    <t xml:space="preserve">GSM717504</t>
  </si>
  <si>
    <t xml:space="preserve">Drosophila_melanogaster_GSM717504_NODE_183_length_760_cov_83.628944_776</t>
  </si>
  <si>
    <t xml:space="preserve">Drosophila_melanogaster_GSM717504_NODE_313_length_87_cov_3.459770_125</t>
  </si>
  <si>
    <t xml:space="preserve">NC_006998.1</t>
  </si>
  <si>
    <t xml:space="preserve">Vaccinia virus</t>
  </si>
  <si>
    <t xml:space="preserve">Drosophila_melanogaster_GSM717504_NODE_7_length_107_cov_16.813084_129</t>
  </si>
  <si>
    <t xml:space="preserve">GSM744629</t>
  </si>
  <si>
    <t xml:space="preserve">Drosophila_melanogaster_GSM744629_1295_length_75_cvg_27.7_tip_1_75</t>
  </si>
  <si>
    <t xml:space="preserve">Drosophila_melanogaster_GSM744629_NODE_30_length_54_cov_79.833336_70</t>
  </si>
  <si>
    <t xml:space="preserve">GSM802667</t>
  </si>
  <si>
    <t xml:space="preserve">Drosophila_melanogaster_GSM802667_NODE_10827_length_98_cov_19.489796_114</t>
  </si>
  <si>
    <t xml:space="preserve">Drosophila_melanogaster_GSM802667_NODE_9240_length_54_cov_42.277779_68</t>
  </si>
  <si>
    <t xml:space="preserve">GSM543393</t>
  </si>
  <si>
    <t xml:space="preserve">Glycine_max_GSM543393_NODE_102_length_44_cov_5.022727_58</t>
  </si>
  <si>
    <t xml:space="preserve">NC_002034.1</t>
  </si>
  <si>
    <t xml:space="preserve">Cucumber mosaic virus RNA 1</t>
  </si>
  <si>
    <t xml:space="preserve">Glycine_max_GSM543393_NODE_46_length_51_cov_9.882353_65</t>
  </si>
  <si>
    <t xml:space="preserve">Glycine_max_GSM543393_NODE_88_length_39_cov_4.153846_53</t>
  </si>
  <si>
    <t xml:space="preserve">Glycine_max_GSM543393_NODE_92_length_40_cov_5.675000_54</t>
  </si>
  <si>
    <t xml:space="preserve">GSM621344</t>
  </si>
  <si>
    <t xml:space="preserve">Glycine_max_GSM621344_103_length_66_cvg_5.0_tip_1_66</t>
  </si>
  <si>
    <t xml:space="preserve">Glycine_max_GSM621344_113_length_72_cvg_4.0_tip_1_72</t>
  </si>
  <si>
    <t xml:space="preserve">NC_002634.1</t>
  </si>
  <si>
    <t xml:space="preserve">Soybean mosaic virus</t>
  </si>
  <si>
    <t xml:space="preserve">Glycine_max_GSM621344_1381_length_76_cvg_7.9_tip_1_76</t>
  </si>
  <si>
    <t xml:space="preserve">Glycine_max_GSM621344_1395_length_76_cvg_15.4_tip_1_76</t>
  </si>
  <si>
    <t xml:space="preserve">Glycine_max_GSM621344_1469_length_78_cvg_11.5_tip_1_78</t>
  </si>
  <si>
    <t xml:space="preserve">Glycine_max_GSM621344_1499_length_79_cvg_6.6_tip_1_79</t>
  </si>
  <si>
    <t xml:space="preserve">Glycine_max_GSM621344_1687_length_84_cvg_5.5_tip_1_84</t>
  </si>
  <si>
    <t xml:space="preserve">Glycine_max_GSM621344_1715_length_85_cvg_7.9_tip_1_85</t>
  </si>
  <si>
    <t xml:space="preserve">Glycine_max_GSM621344_1795_length_88_cvg_12.7_tip_1_88</t>
  </si>
  <si>
    <t xml:space="preserve">Glycine_max_GSM621344_1861_length_91_cvg_11.7_tip_1_91</t>
  </si>
  <si>
    <t xml:space="preserve">Glycine_max_GSM621344_195_length_50_cvg_7.5_tip_1_50</t>
  </si>
  <si>
    <t xml:space="preserve">Glycine_max_GSM621344_2091_length_102_cvg_6.7_tip_1_102</t>
  </si>
  <si>
    <t xml:space="preserve">Glycine_max_GSM621344_211_length_79_cvg_3.3_tip_1_79</t>
  </si>
  <si>
    <t xml:space="preserve">Glycine_max_GSM621344_2115_length_104_cvg_9.7_tip_1_104</t>
  </si>
  <si>
    <t xml:space="preserve">Glycine_max_GSM621344_2191_length_109_cvg_6.1_tip_1_109</t>
  </si>
  <si>
    <t xml:space="preserve">Glycine_max_GSM621344_2193_length_110_cvg_9.5_tip_1_110</t>
  </si>
  <si>
    <t xml:space="preserve">Glycine_max_GSM621344_2221_length_112_cvg_8.5_tip_1_112</t>
  </si>
  <si>
    <t xml:space="preserve">Glycine_max_GSM621344_2223_length_112_cvg_16.1_tip_1_112</t>
  </si>
  <si>
    <t xml:space="preserve">Glycine_max_GSM621344_231_length_82_cvg_8.6_tip_1_82</t>
  </si>
  <si>
    <t xml:space="preserve">Glycine_max_GSM621344_2399_length_149_cvg_19.7_tip_1_149</t>
  </si>
  <si>
    <t xml:space="preserve">Glycine_max_GSM621344_2403_length_150_cvg_11.7_tip_1_150</t>
  </si>
  <si>
    <t xml:space="preserve">Glycine_max_GSM621344_2413_length_156_cvg_14.6_tip_1_156</t>
  </si>
  <si>
    <t xml:space="preserve">Glycine_max_GSM621344_2475_length_191_cvg_20.3_tip_1_191</t>
  </si>
  <si>
    <t xml:space="preserve">Glycine_max_GSM621344_2489_length_211_cvg_12.2_tip_1_211</t>
  </si>
  <si>
    <t xml:space="preserve">Glycine_max_GSM621344_2503_length_426_cvg_23.2_tip_1_426</t>
  </si>
  <si>
    <t xml:space="preserve">Glycine_max_GSM621344_2505_length_560_cvg_12.8_tip_1_560</t>
  </si>
  <si>
    <t xml:space="preserve">Glycine_max_GSM621344_2509_length_676_cvg_20.2_tip_1_676</t>
  </si>
  <si>
    <t xml:space="preserve">Glycine_max_GSM621344_63_length_69_cvg_3.0_tip_1_69</t>
  </si>
  <si>
    <t xml:space="preserve">Glycine_max_GSM621344_667_length_66_cvg_9.8_tip_1_66</t>
  </si>
  <si>
    <t xml:space="preserve">Glycine_max_GSM621344_737_length_66_cvg_8.1_tip_1_66</t>
  </si>
  <si>
    <t xml:space="preserve">Glycine_max_GSM621344_761_length_80_cvg_4.4_tip_1_80</t>
  </si>
  <si>
    <t xml:space="preserve">NC_006262.1</t>
  </si>
  <si>
    <t xml:space="preserve">Watermelon mosaic virus</t>
  </si>
  <si>
    <t xml:space="preserve">Glycine_max_GSM621344_995_length_95_cvg_6.6_tip_1_95</t>
  </si>
  <si>
    <t xml:space="preserve">Glycine_max_GSM621344_NODE_105_length_185_cov_15.994595_201</t>
  </si>
  <si>
    <t xml:space="preserve">Glycine_max_GSM621344_NODE_1305_length_34_cov_7.264706_50</t>
  </si>
  <si>
    <t xml:space="preserve">Glycine_max_GSM621344_NODE_1428_length_51_cov_13.137255_65</t>
  </si>
  <si>
    <t xml:space="preserve">Glycine_max_GSM621344_NODE_143_length_341_cov_21.463343_355</t>
  </si>
  <si>
    <t xml:space="preserve">Glycine_max_GSM621344_NODE_1544_length_40_cov_5.575000_56</t>
  </si>
  <si>
    <t xml:space="preserve">Glycine_max_GSM621344_NODE_1577_length_51_cov_14.509804_65</t>
  </si>
  <si>
    <t xml:space="preserve">NC_004013.1</t>
  </si>
  <si>
    <t xml:space="preserve">Cowpea aphid-borne mosaic virus</t>
  </si>
  <si>
    <t xml:space="preserve">Glycine_max_GSM621344_NODE_160_length_64_cov_7.156250_82</t>
  </si>
  <si>
    <t xml:space="preserve">Glycine_max_GSM621344_NODE_1694_length_82_cov_16.146341_96</t>
  </si>
  <si>
    <t xml:space="preserve">Glycine_max_GSM621344_NODE_1846_length_95_cov_5.694737_111</t>
  </si>
  <si>
    <t xml:space="preserve">Glycine_max_GSM621344_NODE_187_length_56_cov_15.642858_72</t>
  </si>
  <si>
    <t xml:space="preserve">Glycine_max_GSM621344_NODE_1956_length_42_cov_48.428570_56</t>
  </si>
  <si>
    <t xml:space="preserve">Glycine_max_GSM621344_NODE_2097_length_37_cov_5.459459_53</t>
  </si>
  <si>
    <t xml:space="preserve">Glycine_max_GSM621344_NODE_223_length_282_cov_11.492908_298</t>
  </si>
  <si>
    <t xml:space="preserve">Glycine_max_GSM621344_NODE_316_length_212_cov_26.014151_226</t>
  </si>
  <si>
    <t xml:space="preserve">Glycine_max_GSM621344_NODE_319_length_120_cov_11.275000_136</t>
  </si>
  <si>
    <t xml:space="preserve">Glycine_max_GSM621344_NODE_40_length_73_cov_12.739726_91</t>
  </si>
  <si>
    <t xml:space="preserve">Glycine_max_GSM621344_NODE_512_length_105_cov_35.542858_119</t>
  </si>
  <si>
    <t xml:space="preserve">Glycine_max_GSM621344_NODE_5439_length_39_cov_7.205128_53</t>
  </si>
  <si>
    <t xml:space="preserve">Glycine_max_GSM621344_NODE_575_length_118_cov_13.516949_134</t>
  </si>
  <si>
    <t xml:space="preserve">NC_007216.1</t>
  </si>
  <si>
    <t xml:space="preserve">Wisteria vein mosaic virus</t>
  </si>
  <si>
    <t xml:space="preserve">Glycine_max_GSM621344_NODE_65_length_205_cov_18.048780_221</t>
  </si>
  <si>
    <t xml:space="preserve">Glycine_max_GSM621344_NODE_676_length_46_cov_11.782609_62</t>
  </si>
  <si>
    <t xml:space="preserve">NC_003837.1</t>
  </si>
  <si>
    <t xml:space="preserve">Tomato aspermy virus RNA 1</t>
  </si>
  <si>
    <t xml:space="preserve">Glycine_max_GSM621344_NODE_851_length_48_cov_18.979166_62</t>
  </si>
  <si>
    <t xml:space="preserve">Glycine_max_GSM621344_NODE_942_length_35_cov_12.600000_51</t>
  </si>
  <si>
    <t xml:space="preserve">GSM769286</t>
  </si>
  <si>
    <t xml:space="preserve">Glycine_max_GSM769286_33_length_68_cvg_7.3_tip_1_68</t>
  </si>
  <si>
    <t xml:space="preserve">NC_003495.1</t>
  </si>
  <si>
    <t xml:space="preserve">Bean pod mottle virus RNA 2</t>
  </si>
  <si>
    <t xml:space="preserve">GSM769287</t>
  </si>
  <si>
    <t xml:space="preserve">Glycine_max_GSM769287_5_length_67_cvg_15.0_tip_1_67</t>
  </si>
  <si>
    <t xml:space="preserve">GSM1105753</t>
  </si>
  <si>
    <t xml:space="preserve">Homo_sapiens_GSM1105753_17_length_64_cvg_5.0_tip_1_64</t>
  </si>
  <si>
    <t xml:space="preserve">GSM876013</t>
  </si>
  <si>
    <t xml:space="preserve">Homo_sapiens_GSM876013_41_length_63_cvg_6.0_tip_1_63</t>
  </si>
  <si>
    <t xml:space="preserve">NC_001357.1</t>
  </si>
  <si>
    <t xml:space="preserve">Human papillomavirus - 18</t>
  </si>
  <si>
    <t xml:space="preserve">Homo_sapiens_GSM876013_552_length_77_cvg_11.0_tip_1_77</t>
  </si>
  <si>
    <t xml:space="preserve">Homo_sapiens_GSM876013_65_length_64_cvg_16.0_tip_1_64</t>
  </si>
  <si>
    <t xml:space="preserve">GSM876014</t>
  </si>
  <si>
    <t xml:space="preserve">Homo_sapiens_GSM876014_NODE_813_length_36_cov_11.138889_50</t>
  </si>
  <si>
    <t xml:space="preserve">GSM876015</t>
  </si>
  <si>
    <t xml:space="preserve">Homo_sapiens_GSM876015_NODE_1454_length_42_cov_16.952381_56</t>
  </si>
  <si>
    <t xml:space="preserve">Homo_sapiens_GSM876015_NODE_1735_length_54_cov_5.907407_68</t>
  </si>
  <si>
    <t xml:space="preserve">GSM876017</t>
  </si>
  <si>
    <t xml:space="preserve">Homo_sapiens_GSM876017_NODE_762_length_38_cov_4.605263_52</t>
  </si>
  <si>
    <t xml:space="preserve">GSM889282</t>
  </si>
  <si>
    <t xml:space="preserve">Homo_sapiens_GSM889282_NODE_1397_length_48_cov_14.000000_62</t>
  </si>
  <si>
    <t xml:space="preserve">Homo_sapiens_GSM889282_NODE_1685_length_42_cov_10.214286_56</t>
  </si>
  <si>
    <t xml:space="preserve">Homo_sapiens_GSM889282_NODE_1758_length_39_cov_10.384615_53</t>
  </si>
  <si>
    <t xml:space="preserve">GSM889283</t>
  </si>
  <si>
    <t xml:space="preserve">Homo_sapiens_GSM889283_NODE_1926_length_39_cov_5.256410_53</t>
  </si>
  <si>
    <t xml:space="preserve">Homo_sapiens_GSM889283_NODE_2626_length_64_cov_6.171875_78</t>
  </si>
  <si>
    <t xml:space="preserve">GSM889284</t>
  </si>
  <si>
    <t xml:space="preserve">Homo_sapiens_GSM889284_118_length_65_cvg_11.0_tip_1_65</t>
  </si>
  <si>
    <t xml:space="preserve">Homo_sapiens_GSM889284_302_length_72_cvg_13.3_tip_1_72</t>
  </si>
  <si>
    <t xml:space="preserve">Homo_sapiens_GSM889284_NODE_339_length_76_cov_12.618421_92</t>
  </si>
  <si>
    <t xml:space="preserve">GSM889285</t>
  </si>
  <si>
    <t xml:space="preserve">Homo_sapiens_GSM889285_643_length_101_cvg_6.0_tip_1_101</t>
  </si>
  <si>
    <t xml:space="preserve">Homo_sapiens_GSM889285_NODE_637_length_34_cov_11.058824_50</t>
  </si>
  <si>
    <t xml:space="preserve">GSM889286</t>
  </si>
  <si>
    <t xml:space="preserve">Homo_sapiens_GSM889286_NODE_1175_length_42_cov_15.523809_56</t>
  </si>
  <si>
    <t xml:space="preserve">Homo_sapiens_GSM889286_NODE_1330_length_40_cov_11.275000_54</t>
  </si>
  <si>
    <t xml:space="preserve">Homo_sapiens_GSM889286_NODE_938_length_76_cov_17.526316_90</t>
  </si>
  <si>
    <t xml:space="preserve">GSM1116239</t>
  </si>
  <si>
    <t xml:space="preserve">Mus_musculus_GSM1116239_NODE_5505_length_51_cov_6.764706_71</t>
  </si>
  <si>
    <t xml:space="preserve">NC_001501.1</t>
  </si>
  <si>
    <t xml:space="preserve">Moloney murine leukemia virus</t>
  </si>
  <si>
    <t xml:space="preserve">GSM475281</t>
  </si>
  <si>
    <t xml:space="preserve">Mus_musculus_GSM475281_5745_length_85_cvg_4.3_tip_1_85</t>
  </si>
  <si>
    <t xml:space="preserve">NC_004294.1</t>
  </si>
  <si>
    <t xml:space="preserve">Lymphocytic choriomeningitis virus segment S</t>
  </si>
  <si>
    <t xml:space="preserve">GSM689055</t>
  </si>
  <si>
    <t xml:space="preserve">Mus_musculus_GSM689055_NODE_286_length_35_cov_46.114285_51</t>
  </si>
  <si>
    <t xml:space="preserve">NC_001550.1</t>
  </si>
  <si>
    <t xml:space="preserve">Mason-Pfizer monkey virus</t>
  </si>
  <si>
    <t xml:space="preserve">GSM802669</t>
  </si>
  <si>
    <t xml:space="preserve">Mus_musculus_GSM802669_NODE_4029_length_36_cov_10.277778_52</t>
  </si>
  <si>
    <t xml:space="preserve">Mus_musculus_GSM802669_NODE_986_length_76_cov_15.723684_94</t>
  </si>
  <si>
    <t xml:space="preserve">GSM802670</t>
  </si>
  <si>
    <t xml:space="preserve">Mus_musculus_GSM802670_1685_length_73_cvg_44.7_tip_1_73</t>
  </si>
  <si>
    <t xml:space="preserve">Mus_musculus_GSM802670_NODE_2558_length_59_cov_8.406779_79</t>
  </si>
  <si>
    <t xml:space="preserve">GSM802671</t>
  </si>
  <si>
    <t xml:space="preserve">Mus_musculus_GSM802671_5708_length_86_cvg_5.9_tip_1_86</t>
  </si>
  <si>
    <t xml:space="preserve">GSM802672</t>
  </si>
  <si>
    <t xml:space="preserve">Mus_musculus_GSM802672_NODE_3507_length_109_cov_11.825688_123</t>
  </si>
  <si>
    <t xml:space="preserve">Mus_musculus_GSM802672_NODE_6137_length_45_cov_8.622222_61</t>
  </si>
  <si>
    <t xml:space="preserve">GSM802673</t>
  </si>
  <si>
    <t xml:space="preserve">Mus_musculus_GSM802673_5963_length_93_cvg_15.0_tip_1_93</t>
  </si>
  <si>
    <t xml:space="preserve">Mus_musculus_GSM802673_NODE_77_length_297_cov_4.434343_337</t>
  </si>
  <si>
    <t xml:space="preserve">GSM802674</t>
  </si>
  <si>
    <t xml:space="preserve">Mus_musculus_GSM802674_2342_length_71_cvg_2.8_tip_1_71</t>
  </si>
  <si>
    <t xml:space="preserve">Mus_musculus_GSM802674_NODE_8158_length_40_cov_6.550000_54</t>
  </si>
  <si>
    <t xml:space="preserve">GSM947964</t>
  </si>
  <si>
    <t xml:space="preserve">Mus_musculus_GSM947964_1901_length_77_cvg_19.4_tip_1_77</t>
  </si>
  <si>
    <t xml:space="preserve">NC_001500.1</t>
  </si>
  <si>
    <t xml:space="preserve">Spleen focus-forming virus</t>
  </si>
  <si>
    <t xml:space="preserve">Mus_musculus_GSM947964_3331_length_126_cvg_6.9_tip_1_126</t>
  </si>
  <si>
    <t xml:space="preserve">Mus_musculus_GSM947964_3465_length_153_cvg_11.7_tip_1_153</t>
  </si>
  <si>
    <t xml:space="preserve">NC_001362.1</t>
  </si>
  <si>
    <t xml:space="preserve">Friend murine leukemia virus</t>
  </si>
  <si>
    <t xml:space="preserve">Mus_musculus_GSM947964_767_length_73_cvg_3.0_tip_1_73</t>
  </si>
  <si>
    <t xml:space="preserve">NC_001702.1</t>
  </si>
  <si>
    <t xml:space="preserve">Murine type C retrovirus</t>
  </si>
  <si>
    <t xml:space="preserve">Mus_musculus_GSM947964_NODE_1399_length_170_cov_16.435293_188</t>
  </si>
  <si>
    <t xml:space="preserve">NC_001819.1</t>
  </si>
  <si>
    <t xml:space="preserve">Rauscher murine leukemia virus</t>
  </si>
  <si>
    <t xml:space="preserve">Mus_musculus_GSM947964_NODE_8109_length_82_cov_8.963414_96</t>
  </si>
  <si>
    <t xml:space="preserve">Mus_musculus_GSM947964_NODE_8198_length_43_cov_3.116279_57</t>
  </si>
  <si>
    <t xml:space="preserve">NC_014545.1</t>
  </si>
  <si>
    <t xml:space="preserve">Cotton leafroll dwarf virus</t>
  </si>
  <si>
    <t xml:space="preserve">GSM947966</t>
  </si>
  <si>
    <t xml:space="preserve">Mus_musculus_GSM947966_NODE_1253_length_38_cov_5.421052_52</t>
  </si>
  <si>
    <t xml:space="preserve">GSM571078</t>
  </si>
  <si>
    <t xml:space="preserve">Oryza_sativa_GSM571078_NODE_370_length_40_cov_32.400002_56</t>
  </si>
  <si>
    <t xml:space="preserve">NC_008724.1</t>
  </si>
  <si>
    <t xml:space="preserve">Acanthocystis turfacea Chlorella virus 1</t>
  </si>
  <si>
    <t xml:space="preserve">GSM686039</t>
  </si>
  <si>
    <t xml:space="preserve">Oryza_sativa_GSM686039_1034_length_65_cvg_7.3_tip_1_65</t>
  </si>
  <si>
    <t xml:space="preserve">NC_003758.1</t>
  </si>
  <si>
    <t xml:space="preserve">Rice ragged stunt virus segment 8</t>
  </si>
  <si>
    <t xml:space="preserve">Oryza_sativa_GSM686039_1092_length_65_cvg_3.0_tip_1_65</t>
  </si>
  <si>
    <t xml:space="preserve">NC_003771.1</t>
  </si>
  <si>
    <t xml:space="preserve">Rice ragged stunt virus segment 4</t>
  </si>
  <si>
    <t xml:space="preserve">Oryza_sativa_GSM686039_1168_length_65_cvg_4.0_tip_1_65</t>
  </si>
  <si>
    <t xml:space="preserve">NC_003759.1</t>
  </si>
  <si>
    <t xml:space="preserve">Rice ragged stunt virus segment 5</t>
  </si>
  <si>
    <t xml:space="preserve">Oryza_sativa_GSM686039_1846_length_69_cvg_5.0_tip_1_69</t>
  </si>
  <si>
    <t xml:space="preserve">NC_003750.1</t>
  </si>
  <si>
    <t xml:space="preserve">Rice ragged stunt virus segment 2</t>
  </si>
  <si>
    <t xml:space="preserve">Oryza_sativa_GSM686039_2442_length_73_cvg_4.1_tip_1_73</t>
  </si>
  <si>
    <t xml:space="preserve">NC_003757.1</t>
  </si>
  <si>
    <t xml:space="preserve">Rice ragged stunt virus segment 9</t>
  </si>
  <si>
    <t xml:space="preserve">Oryza_sativa_GSM686039_2764_length_77_cvg_4.0_tip_1_77</t>
  </si>
  <si>
    <t xml:space="preserve">NC_003770.1</t>
  </si>
  <si>
    <t xml:space="preserve">Rice ragged stunt virus segment 7</t>
  </si>
  <si>
    <t xml:space="preserve">Oryza_sativa_GSM686039_2822_length_77_cvg_3.0_tip_1_77</t>
  </si>
  <si>
    <t xml:space="preserve">Oryza_sativa_GSM686039_2850_length_78_cvg_4.7_tip_1_78</t>
  </si>
  <si>
    <t xml:space="preserve">Oryza_sativa_GSM686039_3676_length_95_cvg_5.7_tip_1_95</t>
  </si>
  <si>
    <t xml:space="preserve">NC_003751.1</t>
  </si>
  <si>
    <t xml:space="preserve">Rice ragged stunt virus segment 3</t>
  </si>
  <si>
    <t xml:space="preserve">Oryza_sativa_GSM686039_599_length_63_cvg_4.0_tip_1_63</t>
  </si>
  <si>
    <t xml:space="preserve">Oryza_sativa_GSM686039_687_length_63_cvg_2.1_tip_1_63</t>
  </si>
  <si>
    <t xml:space="preserve">NC_003752.1</t>
  </si>
  <si>
    <t xml:space="preserve">Rice ragged stunt virus segment 6</t>
  </si>
  <si>
    <t xml:space="preserve">Oryza_sativa_GSM686039_737_length_64_cvg_3.6_tip_1_64</t>
  </si>
  <si>
    <t xml:space="preserve">NC_003749.1</t>
  </si>
  <si>
    <t xml:space="preserve">Rice ragged stunt virus segment 1</t>
  </si>
  <si>
    <t xml:space="preserve">Oryza_sativa_GSM686039_NODE_138551_length_47_cov_5.808511_61</t>
  </si>
  <si>
    <t xml:space="preserve">Oryza_sativa_GSM686039_NODE_23293_length_42_cov_3.857143_56</t>
  </si>
  <si>
    <t xml:space="preserve">NC_003769.1</t>
  </si>
  <si>
    <t xml:space="preserve">Rice ragged stunt virus segment 10</t>
  </si>
  <si>
    <t xml:space="preserve">Oryza_sativa_GSM686039_NODE_28642_length_35_cov_7.828571_51</t>
  </si>
  <si>
    <t xml:space="preserve">Oryza_sativa_GSM686039_NODE_36_length_82_cov_2.682927_122</t>
  </si>
  <si>
    <t xml:space="preserve">Oryza_sativa_GSM686039_NODE_65995_length_36_cov_3.611111_50</t>
  </si>
  <si>
    <t xml:space="preserve">GSM686040</t>
  </si>
  <si>
    <t xml:space="preserve">Oryza_sativa_GSM686040_3410_length_71_cvg_3.0_tip_1_71</t>
  </si>
  <si>
    <t xml:space="preserve">Oryza_sativa_GSM686040_6118_length_95_cvg_6.8_tip_1_95</t>
  </si>
  <si>
    <t xml:space="preserve">Oryza_sativa_GSM686040_NODE_12878_length_35_cov_6.942857_51</t>
  </si>
  <si>
    <t xml:space="preserve">Oryza_sativa_GSM686040_NODE_13312_length_35_cov_5.085714_51</t>
  </si>
  <si>
    <t xml:space="preserve">Oryza_sativa_GSM686040_NODE_150592_length_36_cov_3.611111_50</t>
  </si>
  <si>
    <t xml:space="preserve">Oryza_sativa_GSM686040_NODE_18665_length_55_cov_7.963636_71</t>
  </si>
  <si>
    <t xml:space="preserve">Oryza_sativa_GSM686040_NODE_23002_length_39_cov_4.846154_55</t>
  </si>
  <si>
    <t xml:space="preserve">Oryza_sativa_GSM686040_NODE_23640_length_47_cov_8.957447_63</t>
  </si>
  <si>
    <t xml:space="preserve">Oryza_sativa_GSM686040_NODE_27776_length_39_cov_7.794872_55</t>
  </si>
  <si>
    <t xml:space="preserve">Oryza_sativa_GSM686040_NODE_31531_length_43_cov_6.116279_59</t>
  </si>
  <si>
    <t xml:space="preserve">Oryza_sativa_GSM686040_NODE_341241_length_47_cov_5.808511_61</t>
  </si>
  <si>
    <t xml:space="preserve">Oryza_sativa_GSM686040_NODE_37082_length_60_cov_6.916667_76</t>
  </si>
  <si>
    <t xml:space="preserve">Oryza_sativa_GSM686040_NODE_43671_length_35_cov_7.828571_51</t>
  </si>
  <si>
    <t xml:space="preserve">Oryza_sativa_GSM686040_NODE_4902_length_37_cov_8.513514_53</t>
  </si>
  <si>
    <t xml:space="preserve">GSM693279</t>
  </si>
  <si>
    <t xml:space="preserve">Oryza_sativa_GSM693279_1453_length_65_cvg_4.2_tip_1_65</t>
  </si>
  <si>
    <t xml:space="preserve">NC_007647.1</t>
  </si>
  <si>
    <t xml:space="preserve">Oryza sativa endornavirus</t>
  </si>
  <si>
    <t xml:space="preserve">GSM693280</t>
  </si>
  <si>
    <t xml:space="preserve">Oryza_sativa_GSM693280_893_length_63_cvg_4.0_tip_1_63</t>
  </si>
  <si>
    <t xml:space="preserve">GSM903664</t>
  </si>
  <si>
    <t xml:space="preserve">Triticum_aestivum_GSM903664_2101_length_146_cvg_7.3_tip_1_146</t>
  </si>
  <si>
    <t xml:space="preserve">NC_003680.1</t>
  </si>
  <si>
    <t xml:space="preserve">Barley yellow dwarf virus - MAV</t>
  </si>
  <si>
    <t xml:space="preserve">Triticum_aestivum_GSM903664_2161_length_78_cvg_12.2_tip_1_78</t>
  </si>
  <si>
    <t xml:space="preserve">NC_004666.1</t>
  </si>
  <si>
    <t xml:space="preserve">Barley yellow dwarf virus-GAV</t>
  </si>
  <si>
    <t xml:space="preserve">Triticum_aestivum_GSM903664_3581_length_216_cvg_23.8_tip_1_216</t>
  </si>
  <si>
    <t xml:space="preserve">Triticum_aestivum_GSM903664_3601_length_459_cvg_19.0_tip_1_459</t>
  </si>
  <si>
    <t xml:space="preserve">Triticum_aestivum_GSM903664_701_length_71_cvg_9.2_tip_1_71</t>
  </si>
  <si>
    <t xml:space="preserve">Triticum_aestivum_GSM903664_723_length_127_cvg_5.1_tip_1_127</t>
  </si>
  <si>
    <t xml:space="preserve">Triticum_aestivum_GSM903664_NODE_13667_length_41_cov_11.195122_55</t>
  </si>
  <si>
    <t xml:space="preserve">NC_004750.1</t>
  </si>
  <si>
    <t xml:space="preserve">Barley yellow dwarf virus - PAV</t>
  </si>
  <si>
    <t xml:space="preserve">Triticum_aestivum_GSM903664_NODE_140_length_47_cov_13.191489_65</t>
  </si>
  <si>
    <t xml:space="preserve">Triticum_aestivum_GSM903664_NODE_146_length_38_cov_10.342105_56</t>
  </si>
  <si>
    <t xml:space="preserve">Triticum_aestivum_GSM903664_NODE_181_length_43_cov_10.860465_61</t>
  </si>
  <si>
    <t xml:space="preserve">Triticum_aestivum_GSM903664_NODE_255_length_52_cov_12.788462_70</t>
  </si>
  <si>
    <t xml:space="preserve">Triticum_aestivum_GSM903664_NODE_26_length_104_cov_9.894231_122</t>
  </si>
  <si>
    <t xml:space="preserve">Triticum_aestivum_GSM903664_NODE_67_length_94_cov_4.542553_134</t>
  </si>
  <si>
    <t xml:space="preserve">GSM903665</t>
  </si>
  <si>
    <t xml:space="preserve">Triticum_aestivum_GSM903665_295_length_67_cvg_10.0_tip_1_67</t>
  </si>
  <si>
    <t xml:space="preserve">Triticum_aestivum_GSM903665_3367_length_151_cvg_7.5_tip_1_151</t>
  </si>
  <si>
    <t xml:space="preserve">Triticum_aestivum_GSM903665_NODE_2574_length_150_cov_7.140000_166</t>
  </si>
  <si>
    <t xml:space="preserve">Triticum_aestivum_GSM903665_NODE_3282_length_57_cov_7.859649_73</t>
  </si>
  <si>
    <t xml:space="preserve">Triticum_aestivum_GSM903665_NODE_438_length_42_cov_8.857142_60</t>
  </si>
  <si>
    <t xml:space="preserve">Triticum_aestivum_GSM903665_NODE_630_length_53_cov_16.415094_69</t>
  </si>
  <si>
    <t xml:space="preserve">Triticum_aestivum_GSM903665_NODE_7366_length_34_cov_6.000000_50</t>
  </si>
  <si>
    <t xml:space="preserve">Triticum_aestivum_GSM903665_NODE_882_length_46_cov_7.369565_64</t>
  </si>
  <si>
    <t xml:space="preserve">Triticum_aestivum_GSM903665_NODE_967_length_68_cov_4.514706_86</t>
  </si>
  <si>
    <t xml:space="preserve">GSM903667</t>
  </si>
  <si>
    <t xml:space="preserve">Triticum_aestivum_GSM903667_2663_length_81_cvg_7.2_tip_1_81</t>
  </si>
  <si>
    <t xml:space="preserve">Triticum_aestivum_GSM903667_NODE_137_length_82_cov_2.256098_120</t>
  </si>
  <si>
    <t xml:space="preserve">Triticum_aestivum_GSM903667_NODE_24_length_97_cov_2.731959_141</t>
  </si>
  <si>
    <t xml:space="preserve">Triticum_aestivum_GSM903667_NODE_34625_length_68_cov_6.529412_82</t>
  </si>
  <si>
    <t xml:space="preserve">Triticum_aestivum_GSM903667_NODE_48986_length_40_cov_6.100000_54</t>
  </si>
  <si>
    <t xml:space="preserve">Triticum_aestivum_GSM903667_NODE_5849_length_54_cov_9.129630_70</t>
  </si>
  <si>
    <t xml:space="preserve">Triticum_aestivum_GSM903667_NODE_6043_length_49_cov_8.510204_65</t>
  </si>
  <si>
    <t xml:space="preserve">Triticum_aestivum_GSM903667_NODE_7752_length_38_cov_5.342105_54</t>
  </si>
  <si>
    <t xml:space="preserve">Triticum_aestivum_GSM903667_NODE_938_length_43_cov_13.186047_59</t>
  </si>
  <si>
    <t xml:space="preserve">GSM903668</t>
  </si>
  <si>
    <t xml:space="preserve">Triticum_aestivum_GSM903668_147_length_67_cvg_6.0_tip_1_67</t>
  </si>
  <si>
    <t xml:space="preserve">Triticum_aestivum_GSM903668_475_length_74_cvg_6.0_tip_1_74</t>
  </si>
  <si>
    <t xml:space="preserve">Triticum_aestivum_GSM903668_517_length_75_cvg_5.0_tip_1_75</t>
  </si>
  <si>
    <t xml:space="preserve">Triticum_aestivum_GSM903668_557_length_77_cvg_9.0_tip_1_77</t>
  </si>
  <si>
    <t xml:space="preserve">Triticum_aestivum_GSM903668_79_length_66_cvg_8.0_tip_1_66</t>
  </si>
  <si>
    <t xml:space="preserve">Triticum_aestivum_GSM903668_903_length_103_cvg_10.0_tip_1_103</t>
  </si>
  <si>
    <t xml:space="preserve">Triticum_aestivum_GSM903668_991_length_72_cvg_4.1_tip_1_72</t>
  </si>
  <si>
    <t xml:space="preserve">Triticum_aestivum_GSM903668_NODE_1301_length_87_cov_7.149426_101</t>
  </si>
  <si>
    <t xml:space="preserve">Triticum_aestivum_GSM903668_NODE_1356_length_36_cov_8.055555_50</t>
  </si>
  <si>
    <t xml:space="preserve">Triticum_aestivum_GSM903668_NODE_1731_length_35_cov_5.514286_51</t>
  </si>
  <si>
    <t xml:space="preserve">Triticum_aestivum_GSM903668_NODE_4516_length_60_cov_6.966667_74</t>
  </si>
  <si>
    <t xml:space="preserve">Triticum_aestivum_GSM903668_NODE_5513_length_50_cov_7.520000_64</t>
  </si>
  <si>
    <t xml:space="preserve">Triticum_aestivum_GSM903668_NODE_751_length_51_cov_9.549020_67</t>
  </si>
  <si>
    <t xml:space="preserve">Triticum_aestivum_GSM903668_NODE_7682_length_48_cov_5.687500_62</t>
  </si>
  <si>
    <t xml:space="preserve">Triticum_aestivum_GSM903668_NODE_8377_length_46_cov_6.065217_60</t>
  </si>
  <si>
    <t xml:space="preserve">GSM903669</t>
  </si>
  <si>
    <t xml:space="preserve">Triticum_aestivum_GSM903669_217_length_63_cvg_16.0_tip_1_63</t>
  </si>
  <si>
    <t xml:space="preserve">Triticum_aestivum_GSM903669_2643_length_80_cvg_12.2_tip_1_80</t>
  </si>
  <si>
    <t xml:space="preserve">Triticum_aestivum_GSM903669_2983_length_85_cvg_8.6_tip_1_85</t>
  </si>
  <si>
    <t xml:space="preserve">Triticum_aestivum_GSM903669_4247_length_209_cvg_10.1_tip_1_209</t>
  </si>
  <si>
    <t xml:space="preserve">Triticum_aestivum_GSM903669_4267_length_540_cvg_13.5_tip_1_540</t>
  </si>
  <si>
    <t xml:space="preserve">Triticum_aestivum_GSM903669_663_length_65_cvg_8.9_tip_1_65</t>
  </si>
  <si>
    <t xml:space="preserve">Triticum_aestivum_GSM903669_821_length_65_cvg_8.2_tip_1_65</t>
  </si>
  <si>
    <t xml:space="preserve">Triticum_aestivum_GSM903669_NODE_1297_length_100_cov_10.310000_116</t>
  </si>
  <si>
    <t xml:space="preserve">Triticum_aestivum_GSM903669_NODE_459_length_47_cov_10.914893_65</t>
  </si>
  <si>
    <t xml:space="preserve">GSM433621</t>
  </si>
  <si>
    <t xml:space="preserve">Zea_mays_GSM433621_3293_length_102_cvg_5.4_tip_1_102</t>
  </si>
  <si>
    <t xml:space="preserve">NC_021484.1</t>
  </si>
  <si>
    <t xml:space="preserve">Maize yellow dwarf virus-RMV</t>
  </si>
  <si>
    <t xml:space="preserve">Zea_mays_GSM433621_NODE_3736_length_38_cov_5.184210_52</t>
  </si>
  <si>
    <t xml:space="preserve">GSM921513</t>
  </si>
  <si>
    <t xml:space="preserve">Zea_mays_GSM921513_3159_length_87_cvg_10.0_tip_1_87</t>
  </si>
  <si>
    <t xml:space="preserve">NC_003398.1</t>
  </si>
  <si>
    <t xml:space="preserve">Sugarcane mosaic virus</t>
  </si>
  <si>
    <t xml:space="preserve">Zea_mays_GSM921513_NODE_19842_length_38_cov_13.710526_5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104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2" applyFont="true" applyBorder="true" applyAlignment="true" applyProtection="false">
      <alignment horizontal="general" vertical="center" textRotation="0" wrapText="false" indent="0" shrinkToFit="false"/>
    </xf>
    <xf numFmtId="164" fontId="8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3" applyFont="true" applyBorder="true" applyAlignment="true" applyProtection="false">
      <alignment horizontal="general" vertical="center" textRotation="0" wrapText="false" indent="0" shrinkToFit="false"/>
    </xf>
    <xf numFmtId="164" fontId="9" fillId="0" borderId="3" applyFont="true" applyBorder="tru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6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6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0" fillId="0" borderId="0" xfId="61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9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2" xfId="20"/>
    <cellStyle name="20% - 强调文字颜色 1 3" xfId="21"/>
    <cellStyle name="20% - 强调文字颜色 2 2" xfId="22"/>
    <cellStyle name="20% - 强调文字颜色 2 3" xfId="23"/>
    <cellStyle name="20% - 强调文字颜色 3 2" xfId="24"/>
    <cellStyle name="20% - 强调文字颜色 3 3" xfId="25"/>
    <cellStyle name="20% - 强调文字颜色 4 2" xfId="26"/>
    <cellStyle name="20% - 强调文字颜色 4 3" xfId="27"/>
    <cellStyle name="20% - 强调文字颜色 5 2" xfId="28"/>
    <cellStyle name="20% - 强调文字颜色 5 3" xfId="29"/>
    <cellStyle name="20% - 强调文字颜色 6 2" xfId="30"/>
    <cellStyle name="20% - 强调文字颜色 6 3" xfId="31"/>
    <cellStyle name="40% - 强调文字颜色 1 2" xfId="32"/>
    <cellStyle name="40% - 强调文字颜色 1 3" xfId="33"/>
    <cellStyle name="40% - 强调文字颜色 2 2" xfId="34"/>
    <cellStyle name="40% - 强调文字颜色 2 3" xfId="35"/>
    <cellStyle name="40% - 强调文字颜色 3 2" xfId="36"/>
    <cellStyle name="40% - 强调文字颜色 3 3" xfId="37"/>
    <cellStyle name="40% - 强调文字颜色 4 2" xfId="38"/>
    <cellStyle name="40% - 强调文字颜色 4 3" xfId="39"/>
    <cellStyle name="40% - 强调文字颜色 5 2" xfId="40"/>
    <cellStyle name="40% - 强调文字颜色 5 3" xfId="41"/>
    <cellStyle name="40% - 强调文字颜色 6 2" xfId="42"/>
    <cellStyle name="40% - 强调文字颜色 6 3" xfId="43"/>
    <cellStyle name="60% - 强调文字颜色 1 2" xfId="44"/>
    <cellStyle name="60% - 强调文字颜色 1 3" xfId="45"/>
    <cellStyle name="60% - 强调文字颜色 2 2" xfId="46"/>
    <cellStyle name="60% - 强调文字颜色 2 3" xfId="47"/>
    <cellStyle name="60% - 强调文字颜色 3 2" xfId="48"/>
    <cellStyle name="60% - 强调文字颜色 3 3" xfId="49"/>
    <cellStyle name="60% - 强调文字颜色 4 2" xfId="50"/>
    <cellStyle name="60% - 强调文字颜色 4 3" xfId="51"/>
    <cellStyle name="60% - 强调文字颜色 5 2" xfId="52"/>
    <cellStyle name="60% - 强调文字颜色 5 3" xfId="53"/>
    <cellStyle name="60% - 强调文字颜色 6 2" xfId="54"/>
    <cellStyle name="60% - 强调文字颜色 6 3" xfId="55"/>
    <cellStyle name="好 2" xfId="56"/>
    <cellStyle name="好 3" xfId="57"/>
    <cellStyle name="差 2" xfId="58"/>
    <cellStyle name="差 3" xfId="59"/>
    <cellStyle name="常规 2" xfId="60"/>
    <cellStyle name="常规 3" xfId="61"/>
    <cellStyle name="强调文字颜色 1 2" xfId="62"/>
    <cellStyle name="强调文字颜色 1 3" xfId="63"/>
    <cellStyle name="强调文字颜色 2 2" xfId="64"/>
    <cellStyle name="强调文字颜色 2 3" xfId="65"/>
    <cellStyle name="强调文字颜色 3 2" xfId="66"/>
    <cellStyle name="强调文字颜色 3 3" xfId="67"/>
    <cellStyle name="强调文字颜色 4 2" xfId="68"/>
    <cellStyle name="强调文字颜色 4 3" xfId="69"/>
    <cellStyle name="强调文字颜色 5 2" xfId="70"/>
    <cellStyle name="强调文字颜色 5 3" xfId="71"/>
    <cellStyle name="强调文字颜色 6 2" xfId="72"/>
    <cellStyle name="强调文字颜色 6 3" xfId="73"/>
    <cellStyle name="标题 1 2" xfId="74"/>
    <cellStyle name="标题 1 3" xfId="75"/>
    <cellStyle name="标题 2 2" xfId="76"/>
    <cellStyle name="标题 2 3" xfId="77"/>
    <cellStyle name="标题 3 2" xfId="78"/>
    <cellStyle name="标题 3 3" xfId="79"/>
    <cellStyle name="标题 4 2" xfId="80"/>
    <cellStyle name="标题 4 3" xfId="81"/>
    <cellStyle name="标题 5" xfId="82"/>
    <cellStyle name="标题 6" xfId="83"/>
    <cellStyle name="检查单元格 2" xfId="84"/>
    <cellStyle name="检查单元格 3" xfId="85"/>
    <cellStyle name="汇总 2" xfId="86"/>
    <cellStyle name="汇总 3" xfId="87"/>
    <cellStyle name="注释 2" xfId="88"/>
    <cellStyle name="注释 3" xfId="89"/>
    <cellStyle name="解释性文本 2" xfId="90"/>
    <cellStyle name="解释性文本 3" xfId="91"/>
    <cellStyle name="警告文本 2" xfId="92"/>
    <cellStyle name="警告文本 3" xfId="93"/>
    <cellStyle name="计算 2" xfId="94"/>
    <cellStyle name="计算 3" xfId="95"/>
    <cellStyle name="输入 2" xfId="96"/>
    <cellStyle name="输入 3" xfId="97"/>
    <cellStyle name="输出 2" xfId="98"/>
    <cellStyle name="输出 3" xfId="99"/>
    <cellStyle name="适中 2" xfId="100"/>
    <cellStyle name="适中 3" xfId="101"/>
    <cellStyle name="链接单元格 2" xfId="102"/>
    <cellStyle name="链接单元格 3" xfId="103"/>
  </cellStyles>
  <dxfs count="3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91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I2" activeCellId="0" sqref="I2"/>
    </sheetView>
  </sheetViews>
  <sheetFormatPr defaultColWidth="28.25" defaultRowHeight="15.75" zeroHeight="false" outlineLevelRow="0" outlineLevelCol="0"/>
  <cols>
    <col collapsed="false" customWidth="true" hidden="false" outlineLevel="0" max="1" min="1" style="1" width="25.87"/>
    <col collapsed="false" customWidth="true" hidden="false" outlineLevel="0" max="2" min="2" style="1" width="72.75"/>
    <col collapsed="false" customWidth="true" hidden="false" outlineLevel="0" max="3" min="3" style="2" width="21.25"/>
    <col collapsed="false" customWidth="true" hidden="false" outlineLevel="0" max="4" min="4" style="1" width="18.62"/>
    <col collapsed="false" customWidth="true" hidden="false" outlineLevel="0" max="5" min="5" style="1" width="32.86"/>
    <col collapsed="false" customWidth="true" hidden="false" outlineLevel="0" max="6" min="6" style="1" width="18.87"/>
    <col collapsed="false" customWidth="true" hidden="false" outlineLevel="0" max="7" min="7" style="1" width="17.87"/>
    <col collapsed="false" customWidth="true" hidden="false" outlineLevel="0" max="8" min="8" style="1" width="16.75"/>
    <col collapsed="false" customWidth="true" hidden="false" outlineLevel="0" max="9" min="9" style="1" width="16.36"/>
    <col collapsed="false" customWidth="true" hidden="false" outlineLevel="0" max="10" min="10" style="1" width="17.62"/>
    <col collapsed="false" customWidth="true" hidden="false" outlineLevel="0" max="11" min="11" style="1" width="20.12"/>
    <col collapsed="false" customWidth="true" hidden="false" outlineLevel="0" max="12" min="12" style="1" width="13.99"/>
    <col collapsed="false" customWidth="false" hidden="false" outlineLevel="0" max="257" min="13" style="1" width="28.25"/>
  </cols>
  <sheetData>
    <row r="1" customFormat="false" ht="15.75" hidden="false" customHeight="false" outlineLevel="0" collapsed="false">
      <c r="A1" s="3" t="s">
        <v>0</v>
      </c>
      <c r="B1" s="4"/>
    </row>
    <row r="2" customFormat="false" ht="15.75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</row>
    <row r="3" customFormat="false" ht="15.75" hidden="false" customHeight="false" outlineLevel="0" collapsed="false">
      <c r="A3" s="6" t="s">
        <v>12</v>
      </c>
      <c r="B3" s="6" t="s">
        <v>13</v>
      </c>
      <c r="C3" s="7" t="n">
        <v>80</v>
      </c>
      <c r="D3" s="6" t="s">
        <v>14</v>
      </c>
      <c r="E3" s="6" t="s">
        <v>15</v>
      </c>
      <c r="F3" s="6" t="n">
        <v>5666</v>
      </c>
      <c r="G3" s="6" t="n">
        <v>1923</v>
      </c>
      <c r="H3" s="6" t="n">
        <v>2002</v>
      </c>
      <c r="I3" s="6" t="n">
        <v>1</v>
      </c>
      <c r="J3" s="8" t="n">
        <v>1.21835E-035</v>
      </c>
      <c r="K3" s="6" t="n">
        <v>1</v>
      </c>
    </row>
    <row r="4" customFormat="false" ht="15.75" hidden="false" customHeight="false" outlineLevel="0" collapsed="false">
      <c r="A4" s="6" t="s">
        <v>12</v>
      </c>
      <c r="B4" s="6" t="s">
        <v>16</v>
      </c>
      <c r="C4" s="7" t="n">
        <v>316</v>
      </c>
      <c r="D4" s="6" t="s">
        <v>14</v>
      </c>
      <c r="E4" s="6" t="s">
        <v>15</v>
      </c>
      <c r="F4" s="6" t="n">
        <v>5666</v>
      </c>
      <c r="G4" s="6" t="n">
        <v>3651</v>
      </c>
      <c r="H4" s="6" t="n">
        <v>3336</v>
      </c>
      <c r="I4" s="6" t="n">
        <v>0.990506329</v>
      </c>
      <c r="J4" s="8" t="n">
        <v>4.0286E-161</v>
      </c>
      <c r="K4" s="6" t="n">
        <v>-1</v>
      </c>
    </row>
    <row r="5" customFormat="false" ht="15.75" hidden="false" customHeight="false" outlineLevel="0" collapsed="false">
      <c r="A5" s="6" t="s">
        <v>12</v>
      </c>
      <c r="B5" s="6" t="s">
        <v>17</v>
      </c>
      <c r="C5" s="7" t="n">
        <v>92</v>
      </c>
      <c r="D5" s="6" t="s">
        <v>18</v>
      </c>
      <c r="E5" s="6" t="s">
        <v>19</v>
      </c>
      <c r="F5" s="6" t="n">
        <v>5666</v>
      </c>
      <c r="G5" s="6" t="n">
        <v>3084</v>
      </c>
      <c r="H5" s="6" t="n">
        <v>2974</v>
      </c>
      <c r="I5" s="6" t="n">
        <v>0.967391304</v>
      </c>
      <c r="J5" s="8" t="n">
        <v>3.16997E-037</v>
      </c>
      <c r="K5" s="6" t="n">
        <v>-1</v>
      </c>
    </row>
    <row r="6" customFormat="false" ht="15.75" hidden="false" customHeight="false" outlineLevel="0" collapsed="false">
      <c r="A6" s="6" t="s">
        <v>12</v>
      </c>
      <c r="B6" s="6" t="s">
        <v>20</v>
      </c>
      <c r="C6" s="7" t="n">
        <v>111</v>
      </c>
      <c r="D6" s="6" t="s">
        <v>14</v>
      </c>
      <c r="E6" s="6" t="s">
        <v>15</v>
      </c>
      <c r="F6" s="6" t="n">
        <v>5666</v>
      </c>
      <c r="G6" s="6" t="n">
        <v>757</v>
      </c>
      <c r="H6" s="6" t="n">
        <v>884</v>
      </c>
      <c r="I6" s="6" t="n">
        <v>0.972972973</v>
      </c>
      <c r="J6" s="8" t="n">
        <v>1.09564E-047</v>
      </c>
      <c r="K6" s="6" t="n">
        <v>1</v>
      </c>
    </row>
    <row r="7" customFormat="false" ht="15.75" hidden="false" customHeight="false" outlineLevel="0" collapsed="false">
      <c r="A7" s="6" t="s">
        <v>12</v>
      </c>
      <c r="B7" s="6" t="s">
        <v>21</v>
      </c>
      <c r="C7" s="7" t="n">
        <v>128</v>
      </c>
      <c r="D7" s="6" t="s">
        <v>14</v>
      </c>
      <c r="E7" s="6" t="s">
        <v>15</v>
      </c>
      <c r="F7" s="6" t="n">
        <v>5666</v>
      </c>
      <c r="G7" s="6" t="n">
        <v>4999</v>
      </c>
      <c r="H7" s="6" t="n">
        <v>4852</v>
      </c>
      <c r="I7" s="6" t="n">
        <v>0.9375</v>
      </c>
      <c r="J7" s="8" t="n">
        <v>1.01248E-048</v>
      </c>
      <c r="K7" s="6" t="n">
        <v>-1</v>
      </c>
    </row>
    <row r="8" customFormat="false" ht="15.75" hidden="false" customHeight="false" outlineLevel="0" collapsed="false">
      <c r="A8" s="6" t="s">
        <v>12</v>
      </c>
      <c r="B8" s="6" t="s">
        <v>22</v>
      </c>
      <c r="C8" s="7" t="n">
        <v>148</v>
      </c>
      <c r="D8" s="6" t="s">
        <v>14</v>
      </c>
      <c r="E8" s="6" t="s">
        <v>15</v>
      </c>
      <c r="F8" s="6" t="n">
        <v>8024</v>
      </c>
      <c r="G8" s="6" t="n">
        <v>7267</v>
      </c>
      <c r="H8" s="6" t="n">
        <v>7177</v>
      </c>
      <c r="I8" s="6" t="n">
        <v>0.986486486</v>
      </c>
      <c r="J8" s="8" t="n">
        <v>9.07178E-070</v>
      </c>
      <c r="K8" s="6" t="n">
        <v>-1</v>
      </c>
    </row>
    <row r="9" customFormat="false" ht="15.75" hidden="false" customHeight="false" outlineLevel="0" collapsed="false">
      <c r="A9" s="6" t="s">
        <v>12</v>
      </c>
      <c r="B9" s="6" t="s">
        <v>23</v>
      </c>
      <c r="C9" s="7" t="n">
        <v>91</v>
      </c>
      <c r="D9" s="6" t="s">
        <v>24</v>
      </c>
      <c r="E9" s="6" t="s">
        <v>25</v>
      </c>
      <c r="F9" s="6" t="n">
        <v>5641</v>
      </c>
      <c r="G9" s="6" t="n">
        <v>678</v>
      </c>
      <c r="H9" s="6" t="n">
        <v>769</v>
      </c>
      <c r="I9" s="6" t="n">
        <v>0.978021978</v>
      </c>
      <c r="J9" s="8" t="n">
        <v>2.41502E-038</v>
      </c>
      <c r="K9" s="6" t="n">
        <v>1</v>
      </c>
    </row>
    <row r="10" customFormat="false" ht="15.75" hidden="false" customHeight="false" outlineLevel="0" collapsed="false">
      <c r="A10" s="6" t="s">
        <v>26</v>
      </c>
      <c r="B10" s="6" t="s">
        <v>27</v>
      </c>
      <c r="C10" s="7" t="n">
        <v>71</v>
      </c>
      <c r="D10" s="6" t="s">
        <v>28</v>
      </c>
      <c r="E10" s="6" t="s">
        <v>29</v>
      </c>
      <c r="F10" s="6" t="n">
        <v>168903</v>
      </c>
      <c r="G10" s="6" t="n">
        <v>109318</v>
      </c>
      <c r="H10" s="6" t="n">
        <v>109388</v>
      </c>
      <c r="I10" s="6" t="n">
        <v>1</v>
      </c>
      <c r="J10" s="8" t="n">
        <v>1.03326E-030</v>
      </c>
      <c r="K10" s="6" t="n">
        <v>1</v>
      </c>
    </row>
    <row r="11" customFormat="false" ht="15.75" hidden="false" customHeight="false" outlineLevel="0" collapsed="false">
      <c r="A11" s="6" t="s">
        <v>26</v>
      </c>
      <c r="B11" s="6" t="s">
        <v>30</v>
      </c>
      <c r="C11" s="7" t="n">
        <v>95</v>
      </c>
      <c r="D11" s="6" t="s">
        <v>28</v>
      </c>
      <c r="E11" s="6" t="s">
        <v>29</v>
      </c>
      <c r="F11" s="6" t="n">
        <v>168903</v>
      </c>
      <c r="G11" s="6" t="n">
        <v>109406</v>
      </c>
      <c r="H11" s="6" t="n">
        <v>109498</v>
      </c>
      <c r="I11" s="6" t="n">
        <v>1</v>
      </c>
      <c r="J11" s="8" t="n">
        <v>9.00491E-043</v>
      </c>
      <c r="K11" s="6" t="n">
        <v>1</v>
      </c>
    </row>
    <row r="12" customFormat="false" ht="15.75" hidden="false" customHeight="false" outlineLevel="0" collapsed="false">
      <c r="A12" s="6" t="s">
        <v>26</v>
      </c>
      <c r="B12" s="6" t="s">
        <v>31</v>
      </c>
      <c r="C12" s="7" t="n">
        <v>59</v>
      </c>
      <c r="D12" s="6" t="s">
        <v>28</v>
      </c>
      <c r="E12" s="6" t="s">
        <v>29</v>
      </c>
      <c r="F12" s="6" t="n">
        <v>168903</v>
      </c>
      <c r="G12" s="6" t="n">
        <v>109063</v>
      </c>
      <c r="H12" s="6" t="n">
        <v>109005</v>
      </c>
      <c r="I12" s="6" t="n">
        <v>1</v>
      </c>
      <c r="J12" s="8" t="n">
        <v>3.63107E-024</v>
      </c>
      <c r="K12" s="6" t="n">
        <v>-1</v>
      </c>
    </row>
    <row r="13" customFormat="false" ht="15.75" hidden="false" customHeight="false" outlineLevel="0" collapsed="false">
      <c r="A13" s="6" t="s">
        <v>32</v>
      </c>
      <c r="B13" s="6" t="s">
        <v>33</v>
      </c>
      <c r="C13" s="7" t="n">
        <v>92</v>
      </c>
      <c r="D13" s="6" t="s">
        <v>28</v>
      </c>
      <c r="E13" s="6" t="s">
        <v>29</v>
      </c>
      <c r="F13" s="6" t="n">
        <v>168903</v>
      </c>
      <c r="G13" s="6" t="n">
        <v>108933</v>
      </c>
      <c r="H13" s="6" t="n">
        <v>109019</v>
      </c>
      <c r="I13" s="6" t="n">
        <v>0.988636364</v>
      </c>
      <c r="J13" s="8" t="n">
        <v>8.8137E-038</v>
      </c>
      <c r="K13" s="6" t="n">
        <v>1</v>
      </c>
    </row>
    <row r="14" customFormat="false" ht="15.75" hidden="false" customHeight="false" outlineLevel="0" collapsed="false">
      <c r="A14" s="6" t="s">
        <v>32</v>
      </c>
      <c r="B14" s="6" t="s">
        <v>34</v>
      </c>
      <c r="C14" s="7" t="n">
        <v>50</v>
      </c>
      <c r="D14" s="6" t="s">
        <v>28</v>
      </c>
      <c r="E14" s="6" t="s">
        <v>29</v>
      </c>
      <c r="F14" s="6" t="n">
        <v>168903</v>
      </c>
      <c r="G14" s="6" t="n">
        <v>109369</v>
      </c>
      <c r="H14" s="6" t="n">
        <v>109321</v>
      </c>
      <c r="I14" s="6" t="n">
        <v>1</v>
      </c>
      <c r="J14" s="8" t="n">
        <v>1.023E-018</v>
      </c>
      <c r="K14" s="6" t="n">
        <v>-1</v>
      </c>
    </row>
    <row r="15" customFormat="false" ht="15.75" hidden="false" customHeight="false" outlineLevel="0" collapsed="false">
      <c r="A15" s="6" t="s">
        <v>35</v>
      </c>
      <c r="B15" s="6" t="s">
        <v>36</v>
      </c>
      <c r="C15" s="7" t="n">
        <v>70</v>
      </c>
      <c r="D15" s="6" t="s">
        <v>28</v>
      </c>
      <c r="E15" s="6" t="s">
        <v>29</v>
      </c>
      <c r="F15" s="6" t="n">
        <v>168903</v>
      </c>
      <c r="G15" s="6" t="n">
        <v>109388</v>
      </c>
      <c r="H15" s="6" t="n">
        <v>109319</v>
      </c>
      <c r="I15" s="6" t="n">
        <v>1</v>
      </c>
      <c r="J15" s="8" t="n">
        <v>3.63885E-030</v>
      </c>
      <c r="K15" s="6" t="n">
        <v>-1</v>
      </c>
    </row>
    <row r="16" customFormat="false" ht="15.75" hidden="false" customHeight="false" outlineLevel="0" collapsed="false">
      <c r="A16" s="6" t="s">
        <v>35</v>
      </c>
      <c r="B16" s="6" t="s">
        <v>37</v>
      </c>
      <c r="C16" s="7" t="n">
        <v>51</v>
      </c>
      <c r="D16" s="6" t="s">
        <v>28</v>
      </c>
      <c r="E16" s="6" t="s">
        <v>29</v>
      </c>
      <c r="F16" s="6" t="n">
        <v>168903</v>
      </c>
      <c r="G16" s="6" t="n">
        <v>109429</v>
      </c>
      <c r="H16" s="6" t="n">
        <v>109379</v>
      </c>
      <c r="I16" s="6" t="n">
        <v>1</v>
      </c>
      <c r="J16" s="8" t="n">
        <v>8.19071E-020</v>
      </c>
      <c r="K16" s="6" t="n">
        <v>-1</v>
      </c>
    </row>
    <row r="17" customFormat="false" ht="15.75" hidden="false" customHeight="false" outlineLevel="0" collapsed="false">
      <c r="A17" s="6" t="s">
        <v>38</v>
      </c>
      <c r="B17" s="6" t="s">
        <v>39</v>
      </c>
      <c r="C17" s="7" t="n">
        <v>57</v>
      </c>
      <c r="D17" s="6" t="s">
        <v>28</v>
      </c>
      <c r="E17" s="6" t="s">
        <v>29</v>
      </c>
      <c r="F17" s="6" t="n">
        <v>6407</v>
      </c>
      <c r="G17" s="6" t="n">
        <v>2308</v>
      </c>
      <c r="H17" s="6" t="n">
        <v>2369</v>
      </c>
      <c r="I17" s="6" t="n">
        <v>1</v>
      </c>
      <c r="J17" s="8" t="n">
        <v>4.43614E-023</v>
      </c>
      <c r="K17" s="6" t="n">
        <v>1</v>
      </c>
    </row>
    <row r="18" customFormat="false" ht="15.75" hidden="false" customHeight="false" outlineLevel="0" collapsed="false">
      <c r="A18" s="6" t="s">
        <v>38</v>
      </c>
      <c r="B18" s="6" t="s">
        <v>40</v>
      </c>
      <c r="C18" s="7" t="n">
        <v>104</v>
      </c>
      <c r="D18" s="6" t="s">
        <v>28</v>
      </c>
      <c r="E18" s="6" t="s">
        <v>29</v>
      </c>
      <c r="F18" s="6" t="n">
        <v>168903</v>
      </c>
      <c r="G18" s="6" t="n">
        <v>109064</v>
      </c>
      <c r="H18" s="6" t="n">
        <v>109120</v>
      </c>
      <c r="I18" s="6" t="n">
        <v>1</v>
      </c>
      <c r="J18" s="8" t="n">
        <v>1.00748E-047</v>
      </c>
      <c r="K18" s="6" t="n">
        <v>1</v>
      </c>
    </row>
    <row r="19" customFormat="false" ht="15.75" hidden="false" customHeight="false" outlineLevel="0" collapsed="false">
      <c r="A19" s="6" t="s">
        <v>38</v>
      </c>
      <c r="B19" s="6" t="s">
        <v>41</v>
      </c>
      <c r="C19" s="7" t="n">
        <v>63</v>
      </c>
      <c r="D19" s="6" t="s">
        <v>42</v>
      </c>
      <c r="E19" s="6" t="s">
        <v>43</v>
      </c>
      <c r="F19" s="6" t="n">
        <v>168903</v>
      </c>
      <c r="G19" s="6" t="n">
        <v>109641</v>
      </c>
      <c r="H19" s="6" t="n">
        <v>109540</v>
      </c>
      <c r="I19" s="6" t="n">
        <v>1</v>
      </c>
      <c r="J19" s="8" t="n">
        <v>8.67165E-026</v>
      </c>
      <c r="K19" s="6" t="n">
        <v>-1</v>
      </c>
    </row>
    <row r="20" customFormat="false" ht="15.75" hidden="false" customHeight="false" outlineLevel="0" collapsed="false">
      <c r="A20" s="6" t="s">
        <v>38</v>
      </c>
      <c r="B20" s="6" t="s">
        <v>44</v>
      </c>
      <c r="C20" s="7" t="n">
        <v>134</v>
      </c>
      <c r="D20" s="6" t="s">
        <v>28</v>
      </c>
      <c r="E20" s="6" t="s">
        <v>29</v>
      </c>
      <c r="F20" s="6" t="n">
        <v>168903</v>
      </c>
      <c r="G20" s="6" t="n">
        <v>109511</v>
      </c>
      <c r="H20" s="6" t="n">
        <v>109379</v>
      </c>
      <c r="I20" s="6" t="n">
        <v>1</v>
      </c>
      <c r="J20" s="8" t="n">
        <v>8.10468E-065</v>
      </c>
      <c r="K20" s="6" t="n">
        <v>-1</v>
      </c>
    </row>
    <row r="21" customFormat="false" ht="15.75" hidden="false" customHeight="false" outlineLevel="0" collapsed="false">
      <c r="A21" s="6" t="s">
        <v>45</v>
      </c>
      <c r="B21" s="6" t="s">
        <v>46</v>
      </c>
      <c r="C21" s="7" t="n">
        <v>90</v>
      </c>
      <c r="D21" s="6" t="s">
        <v>28</v>
      </c>
      <c r="E21" s="6" t="s">
        <v>29</v>
      </c>
      <c r="F21" s="6" t="n">
        <v>168903</v>
      </c>
      <c r="G21" s="6" t="n">
        <v>109297</v>
      </c>
      <c r="H21" s="6" t="n">
        <v>109208</v>
      </c>
      <c r="I21" s="6" t="n">
        <v>1</v>
      </c>
      <c r="J21" s="8" t="n">
        <v>3.95369E-041</v>
      </c>
      <c r="K21" s="6" t="n">
        <v>-1</v>
      </c>
    </row>
    <row r="22" customFormat="false" ht="15.75" hidden="false" customHeight="false" outlineLevel="0" collapsed="false">
      <c r="A22" s="6" t="s">
        <v>45</v>
      </c>
      <c r="B22" s="6" t="s">
        <v>47</v>
      </c>
      <c r="C22" s="7" t="n">
        <v>138</v>
      </c>
      <c r="D22" s="6" t="s">
        <v>28</v>
      </c>
      <c r="E22" s="6" t="s">
        <v>29</v>
      </c>
      <c r="F22" s="6" t="n">
        <v>168903</v>
      </c>
      <c r="G22" s="6" t="n">
        <v>109065</v>
      </c>
      <c r="H22" s="6" t="n">
        <v>109202</v>
      </c>
      <c r="I22" s="6" t="n">
        <v>1</v>
      </c>
      <c r="J22" s="8" t="n">
        <v>1.39561E-067</v>
      </c>
      <c r="K22" s="6" t="n">
        <v>1</v>
      </c>
    </row>
    <row r="23" customFormat="false" ht="15.75" hidden="false" customHeight="false" outlineLevel="0" collapsed="false">
      <c r="A23" s="6" t="s">
        <v>48</v>
      </c>
      <c r="B23" s="6" t="s">
        <v>49</v>
      </c>
      <c r="C23" s="7" t="n">
        <v>83</v>
      </c>
      <c r="D23" s="6" t="s">
        <v>24</v>
      </c>
      <c r="E23" s="6" t="s">
        <v>25</v>
      </c>
      <c r="F23" s="6" t="n">
        <v>8024</v>
      </c>
      <c r="G23" s="6" t="n">
        <v>7186</v>
      </c>
      <c r="H23" s="6" t="n">
        <v>7104</v>
      </c>
      <c r="I23" s="6" t="n">
        <v>0.987951807</v>
      </c>
      <c r="J23" s="8" t="n">
        <v>1.28247E-035</v>
      </c>
      <c r="K23" s="6" t="n">
        <v>-1</v>
      </c>
    </row>
    <row r="24" customFormat="false" ht="15.75" hidden="false" customHeight="false" outlineLevel="0" collapsed="false">
      <c r="A24" s="6" t="s">
        <v>50</v>
      </c>
      <c r="B24" s="6" t="s">
        <v>51</v>
      </c>
      <c r="C24" s="7" t="n">
        <v>71</v>
      </c>
      <c r="D24" s="6" t="s">
        <v>28</v>
      </c>
      <c r="E24" s="6" t="s">
        <v>29</v>
      </c>
      <c r="F24" s="6" t="n">
        <v>8024</v>
      </c>
      <c r="G24" s="6" t="n">
        <v>7166</v>
      </c>
      <c r="H24" s="6" t="n">
        <v>7113</v>
      </c>
      <c r="I24" s="6" t="n">
        <v>1</v>
      </c>
      <c r="J24" s="8" t="n">
        <v>1.03326E-030</v>
      </c>
      <c r="K24" s="6" t="n">
        <v>-1</v>
      </c>
    </row>
    <row r="25" customFormat="false" ht="15.75" hidden="false" customHeight="false" outlineLevel="0" collapsed="false">
      <c r="A25" s="6" t="s">
        <v>50</v>
      </c>
      <c r="B25" s="6" t="s">
        <v>52</v>
      </c>
      <c r="C25" s="7" t="n">
        <v>69</v>
      </c>
      <c r="D25" s="6" t="s">
        <v>28</v>
      </c>
      <c r="E25" s="6" t="s">
        <v>29</v>
      </c>
      <c r="F25" s="6" t="n">
        <v>168903</v>
      </c>
      <c r="G25" s="6" t="n">
        <v>109390</v>
      </c>
      <c r="H25" s="6" t="n">
        <v>109320</v>
      </c>
      <c r="I25" s="6" t="n">
        <v>1</v>
      </c>
      <c r="J25" s="8" t="n">
        <v>1.28092E-029</v>
      </c>
      <c r="K25" s="6" t="n">
        <v>-1</v>
      </c>
    </row>
    <row r="26" customFormat="false" ht="15.75" hidden="false" customHeight="false" outlineLevel="0" collapsed="false">
      <c r="A26" s="6" t="s">
        <v>50</v>
      </c>
      <c r="B26" s="6" t="s">
        <v>53</v>
      </c>
      <c r="C26" s="7" t="n">
        <v>79</v>
      </c>
      <c r="D26" s="6" t="s">
        <v>28</v>
      </c>
      <c r="E26" s="6" t="s">
        <v>29</v>
      </c>
      <c r="F26" s="6" t="n">
        <v>168903</v>
      </c>
      <c r="G26" s="6" t="n">
        <v>109078</v>
      </c>
      <c r="H26" s="6" t="n">
        <v>109146</v>
      </c>
      <c r="I26" s="6" t="n">
        <v>1</v>
      </c>
      <c r="J26" s="8" t="n">
        <v>5.56898E-034</v>
      </c>
      <c r="K26" s="6" t="n">
        <v>1</v>
      </c>
    </row>
    <row r="27" customFormat="false" ht="15.75" hidden="false" customHeight="false" outlineLevel="0" collapsed="false">
      <c r="A27" s="6" t="s">
        <v>50</v>
      </c>
      <c r="B27" s="6" t="s">
        <v>54</v>
      </c>
      <c r="C27" s="7" t="n">
        <v>54</v>
      </c>
      <c r="D27" s="6" t="s">
        <v>24</v>
      </c>
      <c r="E27" s="6" t="s">
        <v>25</v>
      </c>
      <c r="F27" s="6" t="n">
        <v>168903</v>
      </c>
      <c r="G27" s="6" t="n">
        <v>109212</v>
      </c>
      <c r="H27" s="6" t="n">
        <v>109288</v>
      </c>
      <c r="I27" s="6" t="n">
        <v>0.981481481</v>
      </c>
      <c r="J27" s="8" t="n">
        <v>8.75527E-020</v>
      </c>
      <c r="K27" s="6" t="n">
        <v>1</v>
      </c>
    </row>
    <row r="28" customFormat="false" ht="15.75" hidden="false" customHeight="false" outlineLevel="0" collapsed="false">
      <c r="A28" s="6" t="s">
        <v>55</v>
      </c>
      <c r="B28" s="6" t="s">
        <v>56</v>
      </c>
      <c r="C28" s="7" t="n">
        <v>53</v>
      </c>
      <c r="D28" s="6" t="s">
        <v>28</v>
      </c>
      <c r="E28" s="6" t="s">
        <v>29</v>
      </c>
      <c r="F28" s="6" t="n">
        <v>168903</v>
      </c>
      <c r="G28" s="6" t="n">
        <v>109240</v>
      </c>
      <c r="H28" s="6" t="n">
        <v>109290</v>
      </c>
      <c r="I28" s="6" t="n">
        <v>1</v>
      </c>
      <c r="J28" s="8" t="n">
        <v>8.47284E-020</v>
      </c>
      <c r="K28" s="6" t="n">
        <v>1</v>
      </c>
    </row>
    <row r="29" customFormat="false" ht="15.75" hidden="false" customHeight="false" outlineLevel="0" collapsed="false">
      <c r="A29" s="6" t="s">
        <v>55</v>
      </c>
      <c r="B29" s="6" t="s">
        <v>57</v>
      </c>
      <c r="C29" s="7" t="n">
        <v>72</v>
      </c>
      <c r="D29" s="6" t="s">
        <v>28</v>
      </c>
      <c r="E29" s="6" t="s">
        <v>29</v>
      </c>
      <c r="F29" s="6" t="n">
        <v>168903</v>
      </c>
      <c r="G29" s="6" t="n">
        <v>109391</v>
      </c>
      <c r="H29" s="6" t="n">
        <v>109320</v>
      </c>
      <c r="I29" s="6" t="n">
        <v>1</v>
      </c>
      <c r="J29" s="8" t="n">
        <v>2.9327E-031</v>
      </c>
      <c r="K29" s="6" t="n">
        <v>-1</v>
      </c>
    </row>
    <row r="30" customFormat="false" ht="15.75" hidden="false" customHeight="false" outlineLevel="0" collapsed="false">
      <c r="A30" s="6" t="s">
        <v>58</v>
      </c>
      <c r="B30" s="6" t="s">
        <v>59</v>
      </c>
      <c r="C30" s="7" t="n">
        <v>87</v>
      </c>
      <c r="D30" s="6" t="s">
        <v>28</v>
      </c>
      <c r="E30" s="6" t="s">
        <v>29</v>
      </c>
      <c r="F30" s="6" t="n">
        <v>168903</v>
      </c>
      <c r="G30" s="6" t="n">
        <v>109112</v>
      </c>
      <c r="H30" s="6" t="n">
        <v>109198</v>
      </c>
      <c r="I30" s="6" t="n">
        <v>1</v>
      </c>
      <c r="J30" s="8" t="n">
        <v>1.75711E-039</v>
      </c>
      <c r="K30" s="6" t="n">
        <v>1</v>
      </c>
    </row>
    <row r="31" customFormat="false" ht="15.75" hidden="false" customHeight="false" outlineLevel="0" collapsed="false">
      <c r="A31" s="6" t="s">
        <v>60</v>
      </c>
      <c r="B31" s="6" t="s">
        <v>61</v>
      </c>
      <c r="C31" s="7" t="n">
        <v>52</v>
      </c>
      <c r="D31" s="6" t="s">
        <v>28</v>
      </c>
      <c r="E31" s="6" t="s">
        <v>29</v>
      </c>
      <c r="F31" s="6" t="n">
        <v>168903</v>
      </c>
      <c r="G31" s="6" t="n">
        <v>109285</v>
      </c>
      <c r="H31" s="6" t="n">
        <v>109234</v>
      </c>
      <c r="I31" s="6" t="n">
        <v>0.980769231</v>
      </c>
      <c r="J31" s="8" t="n">
        <v>1.09607E-018</v>
      </c>
      <c r="K31" s="6" t="n">
        <v>-1</v>
      </c>
    </row>
    <row r="32" customFormat="false" ht="15.75" hidden="false" customHeight="false" outlineLevel="0" collapsed="false">
      <c r="A32" s="6" t="s">
        <v>62</v>
      </c>
      <c r="B32" s="6" t="s">
        <v>63</v>
      </c>
      <c r="C32" s="7" t="n">
        <v>65</v>
      </c>
      <c r="D32" s="6" t="s">
        <v>28</v>
      </c>
      <c r="E32" s="6" t="s">
        <v>29</v>
      </c>
      <c r="F32" s="6" t="n">
        <v>168903</v>
      </c>
      <c r="G32" s="6" t="n">
        <v>109288</v>
      </c>
      <c r="H32" s="6" t="n">
        <v>109225</v>
      </c>
      <c r="I32" s="6" t="n">
        <v>1</v>
      </c>
      <c r="J32" s="8" t="n">
        <v>7.03877E-027</v>
      </c>
      <c r="K32" s="6" t="n">
        <v>-1</v>
      </c>
    </row>
    <row r="33" customFormat="false" ht="15.75" hidden="false" customHeight="false" outlineLevel="0" collapsed="false">
      <c r="A33" s="6" t="s">
        <v>62</v>
      </c>
      <c r="B33" s="6" t="s">
        <v>64</v>
      </c>
      <c r="C33" s="7" t="n">
        <v>54</v>
      </c>
      <c r="D33" s="6" t="s">
        <v>28</v>
      </c>
      <c r="E33" s="6" t="s">
        <v>29</v>
      </c>
      <c r="F33" s="6" t="n">
        <v>168903</v>
      </c>
      <c r="G33" s="6" t="n">
        <v>109641</v>
      </c>
      <c r="H33" s="6" t="n">
        <v>109590</v>
      </c>
      <c r="I33" s="6" t="n">
        <v>1</v>
      </c>
      <c r="J33" s="8" t="n">
        <v>2.43429E-020</v>
      </c>
      <c r="K33" s="6" t="n">
        <v>-1</v>
      </c>
    </row>
    <row r="34" customFormat="false" ht="15.75" hidden="false" customHeight="false" outlineLevel="0" collapsed="false">
      <c r="A34" s="6" t="s">
        <v>65</v>
      </c>
      <c r="B34" s="6" t="s">
        <v>66</v>
      </c>
      <c r="C34" s="7" t="n">
        <v>108</v>
      </c>
      <c r="D34" s="6" t="s">
        <v>28</v>
      </c>
      <c r="E34" s="6" t="s">
        <v>29</v>
      </c>
      <c r="F34" s="6" t="n">
        <v>168903</v>
      </c>
      <c r="G34" s="6" t="n">
        <v>109529</v>
      </c>
      <c r="H34" s="6" t="n">
        <v>109423</v>
      </c>
      <c r="I34" s="6" t="n">
        <v>1</v>
      </c>
      <c r="J34" s="8" t="n">
        <v>1.75769E-050</v>
      </c>
      <c r="K34" s="6" t="n">
        <v>-1</v>
      </c>
    </row>
    <row r="35" customFormat="false" ht="15.75" hidden="false" customHeight="false" outlineLevel="0" collapsed="false">
      <c r="A35" s="6" t="s">
        <v>65</v>
      </c>
      <c r="B35" s="6" t="s">
        <v>67</v>
      </c>
      <c r="C35" s="7" t="n">
        <v>70</v>
      </c>
      <c r="D35" s="6" t="s">
        <v>28</v>
      </c>
      <c r="E35" s="6" t="s">
        <v>29</v>
      </c>
      <c r="F35" s="6" t="n">
        <v>168903</v>
      </c>
      <c r="G35" s="6" t="n">
        <v>109319</v>
      </c>
      <c r="H35" s="6" t="n">
        <v>109388</v>
      </c>
      <c r="I35" s="6" t="n">
        <v>1</v>
      </c>
      <c r="J35" s="8" t="n">
        <v>3.63885E-030</v>
      </c>
      <c r="K35" s="6" t="n">
        <v>1</v>
      </c>
    </row>
    <row r="36" customFormat="false" ht="15.75" hidden="false" customHeight="false" outlineLevel="0" collapsed="false">
      <c r="A36" s="6" t="s">
        <v>68</v>
      </c>
      <c r="B36" s="6" t="s">
        <v>69</v>
      </c>
      <c r="C36" s="7" t="n">
        <v>68</v>
      </c>
      <c r="D36" s="6" t="s">
        <v>28</v>
      </c>
      <c r="E36" s="6" t="s">
        <v>29</v>
      </c>
      <c r="F36" s="6" t="n">
        <v>168903</v>
      </c>
      <c r="G36" s="6" t="n">
        <v>109008</v>
      </c>
      <c r="H36" s="6" t="n">
        <v>109075</v>
      </c>
      <c r="I36" s="6" t="n">
        <v>1</v>
      </c>
      <c r="J36" s="8" t="n">
        <v>4.50684E-029</v>
      </c>
      <c r="K36" s="6" t="n">
        <v>1</v>
      </c>
    </row>
    <row r="37" customFormat="false" ht="15.75" hidden="false" customHeight="false" outlineLevel="0" collapsed="false">
      <c r="A37" s="6" t="s">
        <v>68</v>
      </c>
      <c r="B37" s="6" t="s">
        <v>70</v>
      </c>
      <c r="C37" s="7" t="n">
        <v>72</v>
      </c>
      <c r="D37" s="6" t="s">
        <v>28</v>
      </c>
      <c r="E37" s="6" t="s">
        <v>29</v>
      </c>
      <c r="F37" s="6" t="n">
        <v>168903</v>
      </c>
      <c r="G37" s="6" t="n">
        <v>109637</v>
      </c>
      <c r="H37" s="6" t="n">
        <v>109567</v>
      </c>
      <c r="I37" s="6" t="n">
        <v>1</v>
      </c>
      <c r="J37" s="8" t="n">
        <v>1.05479E-030</v>
      </c>
      <c r="K37" s="6" t="n">
        <v>-1</v>
      </c>
    </row>
    <row r="38" customFormat="false" ht="15.75" hidden="false" customHeight="false" outlineLevel="0" collapsed="false">
      <c r="A38" s="6" t="s">
        <v>71</v>
      </c>
      <c r="B38" s="6" t="s">
        <v>72</v>
      </c>
      <c r="C38" s="7" t="n">
        <v>68</v>
      </c>
      <c r="D38" s="6" t="s">
        <v>73</v>
      </c>
      <c r="E38" s="6" t="s">
        <v>74</v>
      </c>
      <c r="F38" s="6" t="n">
        <v>168903</v>
      </c>
      <c r="G38" s="6" t="n">
        <v>109296</v>
      </c>
      <c r="H38" s="6" t="n">
        <v>109210</v>
      </c>
      <c r="I38" s="6" t="n">
        <v>1</v>
      </c>
      <c r="J38" s="8" t="n">
        <v>4.50684E-029</v>
      </c>
      <c r="K38" s="6" t="n">
        <v>-1</v>
      </c>
    </row>
    <row r="39" customFormat="false" ht="15.75" hidden="false" customHeight="false" outlineLevel="0" collapsed="false">
      <c r="A39" s="6" t="s">
        <v>71</v>
      </c>
      <c r="B39" s="6" t="s">
        <v>75</v>
      </c>
      <c r="C39" s="7" t="n">
        <v>130</v>
      </c>
      <c r="D39" s="6" t="s">
        <v>76</v>
      </c>
      <c r="E39" s="6" t="s">
        <v>77</v>
      </c>
      <c r="F39" s="6" t="n">
        <v>168903</v>
      </c>
      <c r="G39" s="6" t="n">
        <v>109596</v>
      </c>
      <c r="H39" s="6" t="n">
        <v>109539</v>
      </c>
      <c r="I39" s="6" t="n">
        <v>0.992307692</v>
      </c>
      <c r="J39" s="8" t="n">
        <v>6.08034E-061</v>
      </c>
      <c r="K39" s="6" t="n">
        <v>-1</v>
      </c>
    </row>
    <row r="40" customFormat="false" ht="15.75" hidden="false" customHeight="false" outlineLevel="0" collapsed="false">
      <c r="A40" s="6" t="s">
        <v>71</v>
      </c>
      <c r="B40" s="6" t="s">
        <v>78</v>
      </c>
      <c r="C40" s="7" t="n">
        <v>50</v>
      </c>
      <c r="D40" s="6" t="s">
        <v>76</v>
      </c>
      <c r="E40" s="6" t="s">
        <v>77</v>
      </c>
      <c r="F40" s="6" t="n">
        <v>2218</v>
      </c>
      <c r="G40" s="6" t="n">
        <v>893</v>
      </c>
      <c r="H40" s="6" t="n">
        <v>960</v>
      </c>
      <c r="I40" s="6" t="n">
        <v>1</v>
      </c>
      <c r="J40" s="8" t="n">
        <v>2.84432E-019</v>
      </c>
      <c r="K40" s="6" t="n">
        <v>1</v>
      </c>
    </row>
    <row r="41" customFormat="false" ht="15.75" hidden="false" customHeight="false" outlineLevel="0" collapsed="false">
      <c r="A41" s="6" t="s">
        <v>71</v>
      </c>
      <c r="B41" s="6" t="s">
        <v>79</v>
      </c>
      <c r="C41" s="7" t="n">
        <v>87</v>
      </c>
      <c r="D41" s="6" t="s">
        <v>28</v>
      </c>
      <c r="E41" s="6" t="s">
        <v>29</v>
      </c>
      <c r="F41" s="6" t="n">
        <v>1224</v>
      </c>
      <c r="G41" s="6" t="n">
        <v>1215</v>
      </c>
      <c r="H41" s="6" t="n">
        <v>1087</v>
      </c>
      <c r="I41" s="6" t="n">
        <v>1</v>
      </c>
      <c r="J41" s="8" t="n">
        <v>1.75711E-039</v>
      </c>
      <c r="K41" s="6" t="n">
        <v>-1</v>
      </c>
    </row>
    <row r="42" customFormat="false" ht="15.75" hidden="false" customHeight="false" outlineLevel="0" collapsed="false">
      <c r="A42" s="6" t="s">
        <v>71</v>
      </c>
      <c r="B42" s="6" t="s">
        <v>80</v>
      </c>
      <c r="C42" s="7" t="n">
        <v>58</v>
      </c>
      <c r="D42" s="6" t="s">
        <v>28</v>
      </c>
      <c r="E42" s="6" t="s">
        <v>29</v>
      </c>
      <c r="F42" s="6" t="n">
        <v>1224</v>
      </c>
      <c r="G42" s="6" t="n">
        <v>293</v>
      </c>
      <c r="H42" s="6" t="n">
        <v>342</v>
      </c>
      <c r="I42" s="6" t="n">
        <v>1</v>
      </c>
      <c r="J42" s="8" t="n">
        <v>1.26969E-023</v>
      </c>
      <c r="K42" s="6" t="n">
        <v>1</v>
      </c>
    </row>
    <row r="43" customFormat="false" ht="15.75" hidden="false" customHeight="false" outlineLevel="0" collapsed="false">
      <c r="A43" s="6" t="s">
        <v>81</v>
      </c>
      <c r="B43" s="6" t="s">
        <v>82</v>
      </c>
      <c r="C43" s="7" t="n">
        <v>171</v>
      </c>
      <c r="D43" s="6" t="s">
        <v>83</v>
      </c>
      <c r="E43" s="6" t="s">
        <v>84</v>
      </c>
      <c r="F43" s="6" t="n">
        <v>168903</v>
      </c>
      <c r="G43" s="6" t="n">
        <v>109207</v>
      </c>
      <c r="H43" s="6" t="n">
        <v>109290</v>
      </c>
      <c r="I43" s="6" t="n">
        <v>0.994186047</v>
      </c>
      <c r="J43" s="8" t="n">
        <v>3.78676E-084</v>
      </c>
      <c r="K43" s="6" t="n">
        <v>1</v>
      </c>
    </row>
    <row r="44" customFormat="false" ht="15.75" hidden="false" customHeight="false" outlineLevel="0" collapsed="false">
      <c r="A44" s="6" t="s">
        <v>81</v>
      </c>
      <c r="B44" s="6" t="s">
        <v>85</v>
      </c>
      <c r="C44" s="7" t="n">
        <v>413</v>
      </c>
      <c r="D44" s="6" t="s">
        <v>76</v>
      </c>
      <c r="E44" s="6" t="s">
        <v>77</v>
      </c>
      <c r="F44" s="6" t="n">
        <v>168903</v>
      </c>
      <c r="G44" s="6" t="n">
        <v>109161</v>
      </c>
      <c r="H44" s="6" t="n">
        <v>109110</v>
      </c>
      <c r="I44" s="6" t="n">
        <v>0.976470588</v>
      </c>
      <c r="J44" s="8" t="n">
        <v>1.9133E-165</v>
      </c>
      <c r="K44" s="6" t="n">
        <v>-1</v>
      </c>
    </row>
    <row r="45" customFormat="false" ht="15.75" hidden="false" customHeight="false" outlineLevel="0" collapsed="false">
      <c r="A45" s="6" t="s">
        <v>81</v>
      </c>
      <c r="B45" s="6" t="s">
        <v>86</v>
      </c>
      <c r="C45" s="7" t="n">
        <v>64</v>
      </c>
      <c r="D45" s="6" t="s">
        <v>87</v>
      </c>
      <c r="E45" s="6" t="s">
        <v>88</v>
      </c>
      <c r="F45" s="6" t="n">
        <v>168903</v>
      </c>
      <c r="G45" s="6" t="n">
        <v>109064</v>
      </c>
      <c r="H45" s="6" t="n">
        <v>109117</v>
      </c>
      <c r="I45" s="6" t="n">
        <v>0.96875</v>
      </c>
      <c r="J45" s="8" t="n">
        <v>5.34946E-023</v>
      </c>
      <c r="K45" s="6" t="n">
        <v>1</v>
      </c>
    </row>
    <row r="46" customFormat="false" ht="15.75" hidden="false" customHeight="false" outlineLevel="0" collapsed="false">
      <c r="A46" s="6" t="s">
        <v>81</v>
      </c>
      <c r="B46" s="6" t="s">
        <v>89</v>
      </c>
      <c r="C46" s="7" t="n">
        <v>71</v>
      </c>
      <c r="D46" s="6" t="s">
        <v>90</v>
      </c>
      <c r="E46" s="6" t="s">
        <v>91</v>
      </c>
      <c r="F46" s="6" t="n">
        <v>4422</v>
      </c>
      <c r="G46" s="6" t="n">
        <v>4190</v>
      </c>
      <c r="H46" s="6" t="n">
        <v>4115</v>
      </c>
      <c r="I46" s="6" t="n">
        <v>0.985915493</v>
      </c>
      <c r="J46" s="8" t="n">
        <v>4.8073E-029</v>
      </c>
      <c r="K46" s="6" t="n">
        <v>-1</v>
      </c>
    </row>
    <row r="47" customFormat="false" ht="15.75" hidden="false" customHeight="false" outlineLevel="0" collapsed="false">
      <c r="A47" s="6" t="s">
        <v>81</v>
      </c>
      <c r="B47" s="6" t="s">
        <v>92</v>
      </c>
      <c r="C47" s="7" t="n">
        <v>73</v>
      </c>
      <c r="D47" s="6" t="s">
        <v>87</v>
      </c>
      <c r="E47" s="6" t="s">
        <v>88</v>
      </c>
      <c r="F47" s="6" t="n">
        <v>4422</v>
      </c>
      <c r="G47" s="6" t="n">
        <v>3647</v>
      </c>
      <c r="H47" s="6" t="n">
        <v>3560</v>
      </c>
      <c r="I47" s="6" t="n">
        <v>1</v>
      </c>
      <c r="J47" s="8" t="n">
        <v>3.87112E-030</v>
      </c>
      <c r="K47" s="6" t="n">
        <v>-1</v>
      </c>
    </row>
    <row r="48" customFormat="false" ht="15.75" hidden="false" customHeight="false" outlineLevel="0" collapsed="false">
      <c r="A48" s="6" t="s">
        <v>81</v>
      </c>
      <c r="B48" s="6" t="s">
        <v>93</v>
      </c>
      <c r="C48" s="7" t="n">
        <v>81</v>
      </c>
      <c r="D48" s="6" t="s">
        <v>73</v>
      </c>
      <c r="E48" s="6" t="s">
        <v>74</v>
      </c>
      <c r="F48" s="6" t="n">
        <v>1163</v>
      </c>
      <c r="G48" s="6" t="n">
        <v>946</v>
      </c>
      <c r="H48" s="6" t="n">
        <v>858</v>
      </c>
      <c r="I48" s="6" t="n">
        <v>0.975308642</v>
      </c>
      <c r="J48" s="8" t="n">
        <v>7.46121E-033</v>
      </c>
      <c r="K48" s="6" t="n">
        <v>-1</v>
      </c>
    </row>
    <row r="49" customFormat="false" ht="15.75" hidden="false" customHeight="false" outlineLevel="0" collapsed="false">
      <c r="A49" s="6" t="s">
        <v>81</v>
      </c>
      <c r="B49" s="6" t="s">
        <v>94</v>
      </c>
      <c r="C49" s="7" t="n">
        <v>82</v>
      </c>
      <c r="D49" s="6" t="s">
        <v>95</v>
      </c>
      <c r="E49" s="6" t="s">
        <v>96</v>
      </c>
      <c r="F49" s="6" t="n">
        <v>1163</v>
      </c>
      <c r="G49" s="6" t="n">
        <v>499</v>
      </c>
      <c r="H49" s="6" t="n">
        <v>406</v>
      </c>
      <c r="I49" s="6" t="n">
        <v>1</v>
      </c>
      <c r="J49" s="8" t="n">
        <v>9.74888E-037</v>
      </c>
      <c r="K49" s="6" t="n">
        <v>-1</v>
      </c>
    </row>
    <row r="50" customFormat="false" ht="15.75" hidden="false" customHeight="false" outlineLevel="0" collapsed="false">
      <c r="A50" s="6" t="s">
        <v>81</v>
      </c>
      <c r="B50" s="6" t="s">
        <v>97</v>
      </c>
      <c r="C50" s="7" t="n">
        <v>83</v>
      </c>
      <c r="D50" s="6" t="s">
        <v>98</v>
      </c>
      <c r="E50" s="6" t="s">
        <v>99</v>
      </c>
      <c r="F50" s="6" t="n">
        <v>1036</v>
      </c>
      <c r="G50" s="6" t="n">
        <v>683</v>
      </c>
      <c r="H50" s="6" t="n">
        <v>854</v>
      </c>
      <c r="I50" s="6" t="n">
        <v>1</v>
      </c>
      <c r="J50" s="8" t="n">
        <v>2.75649E-037</v>
      </c>
      <c r="K50" s="6" t="n">
        <v>1</v>
      </c>
    </row>
    <row r="51" customFormat="false" ht="15.75" hidden="false" customHeight="false" outlineLevel="0" collapsed="false">
      <c r="A51" s="6" t="s">
        <v>81</v>
      </c>
      <c r="B51" s="6" t="s">
        <v>100</v>
      </c>
      <c r="C51" s="7" t="n">
        <v>84</v>
      </c>
      <c r="D51" s="6" t="s">
        <v>28</v>
      </c>
      <c r="E51" s="6" t="s">
        <v>29</v>
      </c>
      <c r="F51" s="6" t="n">
        <v>1036</v>
      </c>
      <c r="G51" s="6" t="n">
        <v>390</v>
      </c>
      <c r="H51" s="6" t="n">
        <v>475</v>
      </c>
      <c r="I51" s="6" t="n">
        <v>1</v>
      </c>
      <c r="J51" s="8" t="n">
        <v>7.79182E-038</v>
      </c>
      <c r="K51" s="6" t="n">
        <v>1</v>
      </c>
    </row>
    <row r="52" customFormat="false" ht="15.75" hidden="false" customHeight="false" outlineLevel="0" collapsed="false">
      <c r="A52" s="6" t="s">
        <v>81</v>
      </c>
      <c r="B52" s="6" t="s">
        <v>101</v>
      </c>
      <c r="C52" s="7" t="n">
        <v>85</v>
      </c>
      <c r="D52" s="6" t="s">
        <v>90</v>
      </c>
      <c r="E52" s="6" t="s">
        <v>91</v>
      </c>
      <c r="F52" s="6" t="n">
        <v>1066</v>
      </c>
      <c r="G52" s="6" t="n">
        <v>311</v>
      </c>
      <c r="H52" s="6" t="n">
        <v>361</v>
      </c>
      <c r="I52" s="6" t="n">
        <v>0.961538462</v>
      </c>
      <c r="J52" s="8" t="n">
        <v>1.05386E-016</v>
      </c>
      <c r="K52" s="6" t="n">
        <v>1</v>
      </c>
    </row>
    <row r="53" customFormat="false" ht="15.75" hidden="false" customHeight="false" outlineLevel="0" collapsed="false">
      <c r="A53" s="6" t="s">
        <v>81</v>
      </c>
      <c r="B53" s="6" t="s">
        <v>102</v>
      </c>
      <c r="C53" s="7" t="n">
        <v>76</v>
      </c>
      <c r="D53" s="6" t="s">
        <v>103</v>
      </c>
      <c r="E53" s="6" t="s">
        <v>104</v>
      </c>
      <c r="F53" s="6" t="n">
        <v>1066</v>
      </c>
      <c r="G53" s="6" t="n">
        <v>946</v>
      </c>
      <c r="H53" s="6" t="n">
        <v>797</v>
      </c>
      <c r="I53" s="6" t="n">
        <v>0.986842105</v>
      </c>
      <c r="J53" s="8" t="n">
        <v>8.81965E-032</v>
      </c>
      <c r="K53" s="6" t="n">
        <v>-1</v>
      </c>
    </row>
    <row r="54" customFormat="false" ht="15.75" hidden="false" customHeight="false" outlineLevel="0" collapsed="false">
      <c r="A54" s="6" t="s">
        <v>81</v>
      </c>
      <c r="B54" s="6" t="s">
        <v>105</v>
      </c>
      <c r="C54" s="7" t="n">
        <v>88</v>
      </c>
      <c r="D54" s="6" t="s">
        <v>103</v>
      </c>
      <c r="E54" s="6" t="s">
        <v>104</v>
      </c>
      <c r="F54" s="6" t="n">
        <v>3512</v>
      </c>
      <c r="G54" s="6" t="n">
        <v>3078</v>
      </c>
      <c r="H54" s="6" t="n">
        <v>3132</v>
      </c>
      <c r="I54" s="6" t="n">
        <v>0.977272727</v>
      </c>
      <c r="J54" s="8" t="n">
        <v>1.07403E-036</v>
      </c>
      <c r="K54" s="6" t="n">
        <v>1</v>
      </c>
    </row>
    <row r="55" customFormat="false" ht="15.75" hidden="false" customHeight="false" outlineLevel="0" collapsed="false">
      <c r="A55" s="6" t="s">
        <v>81</v>
      </c>
      <c r="B55" s="6" t="s">
        <v>106</v>
      </c>
      <c r="C55" s="7" t="n">
        <v>89</v>
      </c>
      <c r="D55" s="6" t="s">
        <v>107</v>
      </c>
      <c r="E55" s="6" t="s">
        <v>108</v>
      </c>
      <c r="F55" s="6" t="n">
        <v>3512</v>
      </c>
      <c r="G55" s="6" t="n">
        <v>316</v>
      </c>
      <c r="H55" s="6" t="n">
        <v>368</v>
      </c>
      <c r="I55" s="6" t="n">
        <v>0.97752809</v>
      </c>
      <c r="J55" s="8" t="n">
        <v>3.03214E-037</v>
      </c>
      <c r="K55" s="6" t="n">
        <v>1</v>
      </c>
    </row>
    <row r="56" customFormat="false" ht="15.75" hidden="false" customHeight="false" outlineLevel="0" collapsed="false">
      <c r="A56" s="6" t="s">
        <v>81</v>
      </c>
      <c r="B56" s="6" t="s">
        <v>109</v>
      </c>
      <c r="C56" s="7" t="n">
        <v>91</v>
      </c>
      <c r="D56" s="6" t="s">
        <v>110</v>
      </c>
      <c r="E56" s="6" t="s">
        <v>111</v>
      </c>
      <c r="F56" s="6" t="n">
        <v>3195</v>
      </c>
      <c r="G56" s="6" t="n">
        <v>3091</v>
      </c>
      <c r="H56" s="6" t="n">
        <v>3153</v>
      </c>
      <c r="I56" s="6" t="n">
        <v>0.989010989</v>
      </c>
      <c r="J56" s="8" t="n">
        <v>5.19075E-040</v>
      </c>
      <c r="K56" s="6" t="n">
        <v>1</v>
      </c>
    </row>
    <row r="57" customFormat="false" ht="15.75" hidden="false" customHeight="false" outlineLevel="0" collapsed="false">
      <c r="A57" s="6" t="s">
        <v>81</v>
      </c>
      <c r="B57" s="6" t="s">
        <v>112</v>
      </c>
      <c r="C57" s="7" t="n">
        <v>94</v>
      </c>
      <c r="D57" s="6" t="s">
        <v>107</v>
      </c>
      <c r="E57" s="6" t="s">
        <v>108</v>
      </c>
      <c r="F57" s="6" t="n">
        <v>3195</v>
      </c>
      <c r="G57" s="6" t="n">
        <v>2139</v>
      </c>
      <c r="H57" s="6" t="n">
        <v>2208</v>
      </c>
      <c r="I57" s="6" t="n">
        <v>0.968085106</v>
      </c>
      <c r="J57" s="8" t="n">
        <v>2.48596E-038</v>
      </c>
      <c r="K57" s="6" t="n">
        <v>1</v>
      </c>
    </row>
    <row r="58" customFormat="false" ht="15.75" hidden="false" customHeight="false" outlineLevel="0" collapsed="false">
      <c r="A58" s="6" t="s">
        <v>81</v>
      </c>
      <c r="B58" s="6" t="s">
        <v>113</v>
      </c>
      <c r="C58" s="7" t="n">
        <v>84</v>
      </c>
      <c r="D58" s="6" t="s">
        <v>98</v>
      </c>
      <c r="E58" s="6" t="s">
        <v>99</v>
      </c>
      <c r="F58" s="6" t="n">
        <v>2218</v>
      </c>
      <c r="G58" s="6" t="n">
        <v>2004</v>
      </c>
      <c r="H58" s="6" t="n">
        <v>1924</v>
      </c>
      <c r="I58" s="6" t="n">
        <v>0.988095238</v>
      </c>
      <c r="J58" s="8" t="n">
        <v>3.62518E-036</v>
      </c>
      <c r="K58" s="6" t="n">
        <v>-1</v>
      </c>
    </row>
    <row r="59" customFormat="false" ht="15.75" hidden="false" customHeight="false" outlineLevel="0" collapsed="false">
      <c r="A59" s="6" t="s">
        <v>81</v>
      </c>
      <c r="B59" s="6" t="s">
        <v>114</v>
      </c>
      <c r="C59" s="7" t="n">
        <v>65</v>
      </c>
      <c r="D59" s="6" t="s">
        <v>110</v>
      </c>
      <c r="E59" s="6" t="s">
        <v>111</v>
      </c>
      <c r="F59" s="6" t="n">
        <v>2449</v>
      </c>
      <c r="G59" s="6" t="n">
        <v>1386</v>
      </c>
      <c r="H59" s="6" t="n">
        <v>1467</v>
      </c>
      <c r="I59" s="6" t="n">
        <v>1</v>
      </c>
      <c r="J59" s="8" t="n">
        <v>1.95704E-027</v>
      </c>
      <c r="K59" s="6" t="n">
        <v>1</v>
      </c>
    </row>
    <row r="60" customFormat="false" ht="15.75" hidden="false" customHeight="false" outlineLevel="0" collapsed="false">
      <c r="A60" s="6" t="s">
        <v>81</v>
      </c>
      <c r="B60" s="6" t="s">
        <v>115</v>
      </c>
      <c r="C60" s="7" t="n">
        <v>86</v>
      </c>
      <c r="D60" s="6" t="s">
        <v>83</v>
      </c>
      <c r="E60" s="6" t="s">
        <v>84</v>
      </c>
      <c r="F60" s="6" t="n">
        <v>2449</v>
      </c>
      <c r="G60" s="6" t="n">
        <v>2150</v>
      </c>
      <c r="H60" s="6" t="n">
        <v>2093</v>
      </c>
      <c r="I60" s="6" t="n">
        <v>0.976744186</v>
      </c>
      <c r="J60" s="8" t="n">
        <v>1.3466E-035</v>
      </c>
      <c r="K60" s="6" t="n">
        <v>-1</v>
      </c>
    </row>
    <row r="61" customFormat="false" ht="15.75" hidden="false" customHeight="false" outlineLevel="0" collapsed="false">
      <c r="A61" s="6" t="s">
        <v>81</v>
      </c>
      <c r="B61" s="6" t="s">
        <v>116</v>
      </c>
      <c r="C61" s="7" t="n">
        <v>111</v>
      </c>
      <c r="D61" s="6" t="s">
        <v>90</v>
      </c>
      <c r="E61" s="6" t="s">
        <v>91</v>
      </c>
      <c r="F61" s="6" t="n">
        <v>1579</v>
      </c>
      <c r="G61" s="6" t="n">
        <v>1522</v>
      </c>
      <c r="H61" s="6" t="n">
        <v>1432</v>
      </c>
      <c r="I61" s="6" t="n">
        <v>1</v>
      </c>
      <c r="J61" s="8" t="n">
        <v>1.08792E-052</v>
      </c>
      <c r="K61" s="6" t="n">
        <v>-1</v>
      </c>
    </row>
    <row r="62" customFormat="false" ht="15.75" hidden="false" customHeight="false" outlineLevel="0" collapsed="false">
      <c r="A62" s="6" t="s">
        <v>81</v>
      </c>
      <c r="B62" s="6" t="s">
        <v>117</v>
      </c>
      <c r="C62" s="7" t="n">
        <v>123</v>
      </c>
      <c r="D62" s="6" t="s">
        <v>76</v>
      </c>
      <c r="E62" s="6" t="s">
        <v>77</v>
      </c>
      <c r="F62" s="6" t="n">
        <v>1579</v>
      </c>
      <c r="G62" s="6" t="n">
        <v>250</v>
      </c>
      <c r="H62" s="6" t="n">
        <v>186</v>
      </c>
      <c r="I62" s="6" t="n">
        <v>0.975609756</v>
      </c>
      <c r="J62" s="8" t="n">
        <v>2.66085E-054</v>
      </c>
      <c r="K62" s="6" t="n">
        <v>-1</v>
      </c>
    </row>
    <row r="63" customFormat="false" ht="15.75" hidden="false" customHeight="false" outlineLevel="0" collapsed="false">
      <c r="A63" s="6" t="s">
        <v>81</v>
      </c>
      <c r="B63" s="6" t="s">
        <v>118</v>
      </c>
      <c r="C63" s="7" t="n">
        <v>52</v>
      </c>
      <c r="D63" s="6" t="s">
        <v>28</v>
      </c>
      <c r="E63" s="6" t="s">
        <v>29</v>
      </c>
      <c r="F63" s="6" t="n">
        <v>1578</v>
      </c>
      <c r="G63" s="6" t="n">
        <v>1216</v>
      </c>
      <c r="H63" s="6" t="n">
        <v>1146</v>
      </c>
      <c r="I63" s="6" t="n">
        <v>1</v>
      </c>
      <c r="J63" s="8" t="n">
        <v>2.35585E-020</v>
      </c>
      <c r="K63" s="6" t="n">
        <v>-1</v>
      </c>
    </row>
    <row r="64" customFormat="false" ht="15.75" hidden="false" customHeight="false" outlineLevel="0" collapsed="false">
      <c r="A64" s="6" t="s">
        <v>81</v>
      </c>
      <c r="B64" s="6" t="s">
        <v>119</v>
      </c>
      <c r="C64" s="7" t="n">
        <v>51</v>
      </c>
      <c r="D64" s="6" t="s">
        <v>120</v>
      </c>
      <c r="E64" s="6" t="s">
        <v>121</v>
      </c>
      <c r="F64" s="6" t="n">
        <v>1578</v>
      </c>
      <c r="G64" s="6" t="n">
        <v>1527</v>
      </c>
      <c r="H64" s="6" t="n">
        <v>1578</v>
      </c>
      <c r="I64" s="6" t="n">
        <v>0.960784314</v>
      </c>
      <c r="J64" s="8" t="n">
        <v>1.77298E-016</v>
      </c>
      <c r="K64" s="6" t="n">
        <v>1</v>
      </c>
    </row>
    <row r="65" customFormat="false" ht="15.75" hidden="false" customHeight="false" outlineLevel="0" collapsed="false">
      <c r="A65" s="6" t="s">
        <v>81</v>
      </c>
      <c r="B65" s="6" t="s">
        <v>122</v>
      </c>
      <c r="C65" s="7" t="n">
        <v>60</v>
      </c>
      <c r="D65" s="6" t="s">
        <v>95</v>
      </c>
      <c r="E65" s="6" t="s">
        <v>96</v>
      </c>
      <c r="F65" s="6" t="n">
        <v>1578</v>
      </c>
      <c r="G65" s="6" t="n">
        <v>1307</v>
      </c>
      <c r="H65" s="6" t="n">
        <v>1417</v>
      </c>
      <c r="I65" s="6" t="n">
        <v>0.965517241</v>
      </c>
      <c r="J65" s="8" t="n">
        <v>2.90545E-020</v>
      </c>
      <c r="K65" s="6" t="n">
        <v>1</v>
      </c>
    </row>
    <row r="66" customFormat="false" ht="15.75" hidden="false" customHeight="false" outlineLevel="0" collapsed="false">
      <c r="A66" s="6" t="s">
        <v>81</v>
      </c>
      <c r="B66" s="6" t="s">
        <v>123</v>
      </c>
      <c r="C66" s="7" t="n">
        <v>111</v>
      </c>
      <c r="D66" s="6" t="s">
        <v>76</v>
      </c>
      <c r="E66" s="6" t="s">
        <v>77</v>
      </c>
      <c r="F66" s="6" t="n">
        <v>1397</v>
      </c>
      <c r="G66" s="6" t="n">
        <v>448</v>
      </c>
      <c r="H66" s="6" t="n">
        <v>530</v>
      </c>
      <c r="I66" s="6" t="n">
        <v>0.981818182</v>
      </c>
      <c r="J66" s="8" t="n">
        <v>8.46981E-049</v>
      </c>
      <c r="K66" s="6" t="n">
        <v>1</v>
      </c>
    </row>
    <row r="67" customFormat="false" ht="15.75" hidden="false" customHeight="false" outlineLevel="0" collapsed="false">
      <c r="A67" s="6" t="s">
        <v>81</v>
      </c>
      <c r="B67" s="6" t="s">
        <v>124</v>
      </c>
      <c r="C67" s="7" t="n">
        <v>54</v>
      </c>
      <c r="D67" s="6" t="s">
        <v>28</v>
      </c>
      <c r="E67" s="6" t="s">
        <v>29</v>
      </c>
      <c r="F67" s="6" t="n">
        <v>1397</v>
      </c>
      <c r="G67" s="6" t="n">
        <v>125</v>
      </c>
      <c r="H67" s="6" t="n">
        <v>208</v>
      </c>
      <c r="I67" s="6" t="n">
        <v>1</v>
      </c>
      <c r="J67" s="8" t="n">
        <v>1.88182E-021</v>
      </c>
      <c r="K67" s="6" t="n">
        <v>1</v>
      </c>
    </row>
    <row r="68" customFormat="false" ht="15.75" hidden="false" customHeight="false" outlineLevel="0" collapsed="false">
      <c r="A68" s="6" t="s">
        <v>81</v>
      </c>
      <c r="B68" s="6" t="s">
        <v>125</v>
      </c>
      <c r="C68" s="7" t="n">
        <v>55</v>
      </c>
      <c r="D68" s="6" t="s">
        <v>126</v>
      </c>
      <c r="E68" s="6" t="s">
        <v>127</v>
      </c>
      <c r="F68" s="6" t="n">
        <v>1224</v>
      </c>
      <c r="G68" s="6" t="n">
        <v>1224</v>
      </c>
      <c r="H68" s="6" t="n">
        <v>886</v>
      </c>
      <c r="I68" s="6" t="n">
        <v>1</v>
      </c>
      <c r="J68" s="8" t="n">
        <v>5.40095E-022</v>
      </c>
      <c r="K68" s="6" t="n">
        <v>-1</v>
      </c>
    </row>
    <row r="69" customFormat="false" ht="15.75" hidden="false" customHeight="false" outlineLevel="0" collapsed="false">
      <c r="A69" s="6" t="s">
        <v>81</v>
      </c>
      <c r="B69" s="6" t="s">
        <v>128</v>
      </c>
      <c r="C69" s="7" t="n">
        <v>53</v>
      </c>
      <c r="D69" s="6" t="s">
        <v>126</v>
      </c>
      <c r="E69" s="6" t="s">
        <v>127</v>
      </c>
      <c r="F69" s="6" t="n">
        <v>1224</v>
      </c>
      <c r="G69" s="6" t="n">
        <v>387</v>
      </c>
      <c r="H69" s="6" t="n">
        <v>509</v>
      </c>
      <c r="I69" s="6" t="n">
        <v>1</v>
      </c>
      <c r="J69" s="8" t="n">
        <v>6.54991E-021</v>
      </c>
      <c r="K69" s="6" t="n">
        <v>1</v>
      </c>
    </row>
    <row r="70" customFormat="false" ht="15.75" hidden="false" customHeight="false" outlineLevel="0" collapsed="false">
      <c r="A70" s="6" t="s">
        <v>81</v>
      </c>
      <c r="B70" s="6" t="s">
        <v>129</v>
      </c>
      <c r="C70" s="7" t="n">
        <v>152</v>
      </c>
      <c r="D70" s="6" t="s">
        <v>120</v>
      </c>
      <c r="E70" s="6" t="s">
        <v>121</v>
      </c>
      <c r="F70" s="6" t="n">
        <v>1224</v>
      </c>
      <c r="G70" s="6" t="n">
        <v>646</v>
      </c>
      <c r="H70" s="6" t="n">
        <v>755</v>
      </c>
      <c r="I70" s="6" t="n">
        <v>1</v>
      </c>
      <c r="J70" s="8" t="n">
        <v>3.3443E-074</v>
      </c>
      <c r="K70" s="6" t="n">
        <v>1</v>
      </c>
    </row>
    <row r="71" customFormat="false" ht="15.75" hidden="false" customHeight="false" outlineLevel="0" collapsed="false">
      <c r="A71" s="6" t="s">
        <v>130</v>
      </c>
      <c r="B71" s="6" t="s">
        <v>131</v>
      </c>
      <c r="C71" s="7" t="n">
        <v>52</v>
      </c>
      <c r="D71" s="6" t="s">
        <v>83</v>
      </c>
      <c r="E71" s="6" t="s">
        <v>84</v>
      </c>
      <c r="F71" s="6" t="n">
        <v>168903</v>
      </c>
      <c r="G71" s="6" t="n">
        <v>109111</v>
      </c>
      <c r="H71" s="6" t="n">
        <v>109202</v>
      </c>
      <c r="I71" s="6" t="n">
        <v>1</v>
      </c>
      <c r="J71" s="8" t="n">
        <v>2.35585E-020</v>
      </c>
      <c r="K71" s="6" t="n">
        <v>1</v>
      </c>
    </row>
    <row r="72" customFormat="false" ht="15.75" hidden="false" customHeight="false" outlineLevel="0" collapsed="false">
      <c r="A72" s="6" t="s">
        <v>130</v>
      </c>
      <c r="B72" s="6" t="s">
        <v>132</v>
      </c>
      <c r="C72" s="7" t="n">
        <v>93</v>
      </c>
      <c r="D72" s="6" t="s">
        <v>28</v>
      </c>
      <c r="E72" s="6" t="s">
        <v>29</v>
      </c>
      <c r="F72" s="6" t="n">
        <v>168903</v>
      </c>
      <c r="G72" s="6" t="n">
        <v>109120</v>
      </c>
      <c r="H72" s="6" t="n">
        <v>109005</v>
      </c>
      <c r="I72" s="6" t="n">
        <v>1</v>
      </c>
      <c r="J72" s="8" t="n">
        <v>3.14751E-042</v>
      </c>
      <c r="K72" s="6" t="n">
        <v>-1</v>
      </c>
    </row>
    <row r="73" customFormat="false" ht="15.75" hidden="false" customHeight="false" outlineLevel="0" collapsed="false">
      <c r="A73" s="6" t="s">
        <v>130</v>
      </c>
      <c r="B73" s="6" t="s">
        <v>133</v>
      </c>
      <c r="C73" s="7" t="n">
        <v>85</v>
      </c>
      <c r="D73" s="6" t="s">
        <v>76</v>
      </c>
      <c r="E73" s="6" t="s">
        <v>77</v>
      </c>
      <c r="F73" s="6" t="n">
        <v>1036</v>
      </c>
      <c r="G73" s="6" t="n">
        <v>969</v>
      </c>
      <c r="H73" s="6" t="n">
        <v>1020</v>
      </c>
      <c r="I73" s="6" t="n">
        <v>1</v>
      </c>
      <c r="J73" s="8" t="n">
        <v>2.20193E-038</v>
      </c>
      <c r="K73" s="6" t="n">
        <v>1</v>
      </c>
    </row>
    <row r="74" customFormat="false" ht="15.75" hidden="false" customHeight="false" outlineLevel="0" collapsed="false">
      <c r="A74" s="6" t="s">
        <v>130</v>
      </c>
      <c r="B74" s="6" t="s">
        <v>134</v>
      </c>
      <c r="C74" s="7" t="n">
        <v>64</v>
      </c>
      <c r="D74" s="6" t="s">
        <v>120</v>
      </c>
      <c r="E74" s="6" t="s">
        <v>121</v>
      </c>
      <c r="F74" s="6" t="n">
        <v>1036</v>
      </c>
      <c r="G74" s="6" t="n">
        <v>749</v>
      </c>
      <c r="H74" s="6" t="n">
        <v>927</v>
      </c>
      <c r="I74" s="6" t="n">
        <v>1</v>
      </c>
      <c r="J74" s="8" t="n">
        <v>2.47132E-026</v>
      </c>
      <c r="K74" s="6" t="n">
        <v>1</v>
      </c>
    </row>
    <row r="75" customFormat="false" ht="15.75" hidden="false" customHeight="false" outlineLevel="0" collapsed="false">
      <c r="A75" s="6" t="s">
        <v>130</v>
      </c>
      <c r="B75" s="6" t="s">
        <v>135</v>
      </c>
      <c r="C75" s="7" t="n">
        <v>178</v>
      </c>
      <c r="D75" s="6" t="s">
        <v>83</v>
      </c>
      <c r="E75" s="6" t="s">
        <v>84</v>
      </c>
      <c r="F75" s="6" t="n">
        <v>1066</v>
      </c>
      <c r="G75" s="6" t="n">
        <v>948</v>
      </c>
      <c r="H75" s="6" t="n">
        <v>886</v>
      </c>
      <c r="I75" s="6" t="n">
        <v>0.994413408</v>
      </c>
      <c r="J75" s="8" t="n">
        <v>5.09557E-088</v>
      </c>
      <c r="K75" s="6" t="n">
        <v>-1</v>
      </c>
    </row>
    <row r="76" customFormat="false" ht="15.75" hidden="false" customHeight="false" outlineLevel="0" collapsed="false">
      <c r="A76" s="6" t="s">
        <v>130</v>
      </c>
      <c r="B76" s="6" t="s">
        <v>136</v>
      </c>
      <c r="C76" s="7" t="n">
        <v>92</v>
      </c>
      <c r="D76" s="6" t="s">
        <v>73</v>
      </c>
      <c r="E76" s="6" t="s">
        <v>74</v>
      </c>
      <c r="F76" s="6" t="n">
        <v>2218</v>
      </c>
      <c r="G76" s="6" t="n">
        <v>1360</v>
      </c>
      <c r="H76" s="6" t="n">
        <v>1269</v>
      </c>
      <c r="I76" s="6" t="n">
        <v>0.97826087</v>
      </c>
      <c r="J76" s="8" t="n">
        <v>6.8134E-039</v>
      </c>
      <c r="K76" s="6" t="n">
        <v>-1</v>
      </c>
    </row>
    <row r="77" customFormat="false" ht="15.75" hidden="false" customHeight="false" outlineLevel="0" collapsed="false">
      <c r="A77" s="6" t="s">
        <v>130</v>
      </c>
      <c r="B77" s="6" t="s">
        <v>137</v>
      </c>
      <c r="C77" s="7" t="n">
        <v>81</v>
      </c>
      <c r="D77" s="6" t="s">
        <v>76</v>
      </c>
      <c r="E77" s="6" t="s">
        <v>77</v>
      </c>
      <c r="F77" s="6" t="n">
        <v>1579</v>
      </c>
      <c r="G77" s="6" t="n">
        <v>284</v>
      </c>
      <c r="H77" s="6" t="n">
        <v>333</v>
      </c>
      <c r="I77" s="6" t="n">
        <v>0.975308642</v>
      </c>
      <c r="J77" s="8" t="n">
        <v>7.46121E-033</v>
      </c>
      <c r="K77" s="6" t="n">
        <v>1</v>
      </c>
    </row>
    <row r="78" customFormat="false" ht="15.75" hidden="false" customHeight="false" outlineLevel="0" collapsed="false">
      <c r="A78" s="6" t="s">
        <v>130</v>
      </c>
      <c r="B78" s="6" t="s">
        <v>138</v>
      </c>
      <c r="C78" s="7" t="n">
        <v>50</v>
      </c>
      <c r="D78" s="6" t="s">
        <v>110</v>
      </c>
      <c r="E78" s="6" t="s">
        <v>111</v>
      </c>
      <c r="F78" s="6" t="n">
        <v>1579</v>
      </c>
      <c r="G78" s="6" t="n">
        <v>1339</v>
      </c>
      <c r="H78" s="6" t="n">
        <v>1277</v>
      </c>
      <c r="I78" s="6" t="n">
        <v>1</v>
      </c>
      <c r="J78" s="8" t="n">
        <v>2.84432E-019</v>
      </c>
      <c r="K78" s="6" t="n">
        <v>-1</v>
      </c>
    </row>
    <row r="79" customFormat="false" ht="15.75" hidden="false" customHeight="false" outlineLevel="0" collapsed="false">
      <c r="A79" s="6" t="s">
        <v>130</v>
      </c>
      <c r="B79" s="6" t="s">
        <v>139</v>
      </c>
      <c r="C79" s="7" t="n">
        <v>63</v>
      </c>
      <c r="D79" s="6" t="s">
        <v>110</v>
      </c>
      <c r="E79" s="6" t="s">
        <v>111</v>
      </c>
      <c r="F79" s="6" t="n">
        <v>1224</v>
      </c>
      <c r="G79" s="6" t="n">
        <v>1015</v>
      </c>
      <c r="H79" s="6" t="n">
        <v>1099</v>
      </c>
      <c r="I79" s="6" t="n">
        <v>1</v>
      </c>
      <c r="J79" s="8" t="n">
        <v>2.41104E-026</v>
      </c>
      <c r="K79" s="6" t="n">
        <v>1</v>
      </c>
    </row>
    <row r="80" customFormat="false" ht="15.75" hidden="false" customHeight="false" outlineLevel="0" collapsed="false">
      <c r="A80" s="6" t="s">
        <v>130</v>
      </c>
      <c r="B80" s="6" t="s">
        <v>140</v>
      </c>
      <c r="C80" s="7" t="n">
        <v>128</v>
      </c>
      <c r="D80" s="6" t="s">
        <v>76</v>
      </c>
      <c r="E80" s="6" t="s">
        <v>77</v>
      </c>
      <c r="F80" s="6" t="n">
        <v>1224</v>
      </c>
      <c r="G80" s="6" t="n">
        <v>668</v>
      </c>
      <c r="H80" s="6" t="n">
        <v>748</v>
      </c>
      <c r="I80" s="6" t="n">
        <v>0.9921875</v>
      </c>
      <c r="J80" s="8" t="n">
        <v>7.71701E-060</v>
      </c>
      <c r="K80" s="6" t="n">
        <v>1</v>
      </c>
    </row>
    <row r="81" customFormat="false" ht="15.75" hidden="false" customHeight="false" outlineLevel="0" collapsed="false">
      <c r="A81" s="6" t="s">
        <v>130</v>
      </c>
      <c r="B81" s="6" t="s">
        <v>141</v>
      </c>
      <c r="C81" s="7" t="n">
        <v>116</v>
      </c>
      <c r="D81" s="6" t="s">
        <v>28</v>
      </c>
      <c r="E81" s="6" t="s">
        <v>29</v>
      </c>
      <c r="F81" s="6" t="n">
        <v>1224</v>
      </c>
      <c r="G81" s="6" t="n">
        <v>1089</v>
      </c>
      <c r="H81" s="6" t="n">
        <v>1215</v>
      </c>
      <c r="I81" s="6" t="n">
        <v>1</v>
      </c>
      <c r="J81" s="8" t="n">
        <v>1.91152E-055</v>
      </c>
      <c r="K81" s="6" t="n">
        <v>1</v>
      </c>
    </row>
    <row r="82" customFormat="false" ht="15.75" hidden="false" customHeight="false" outlineLevel="0" collapsed="false">
      <c r="A82" s="6" t="s">
        <v>142</v>
      </c>
      <c r="B82" s="6" t="s">
        <v>143</v>
      </c>
      <c r="C82" s="7" t="n">
        <v>66</v>
      </c>
      <c r="D82" s="6" t="s">
        <v>76</v>
      </c>
      <c r="E82" s="6" t="s">
        <v>77</v>
      </c>
      <c r="F82" s="6" t="n">
        <v>168903</v>
      </c>
      <c r="G82" s="6" t="n">
        <v>109320</v>
      </c>
      <c r="H82" s="6" t="n">
        <v>109393</v>
      </c>
      <c r="I82" s="6" t="n">
        <v>0.984848485</v>
      </c>
      <c r="J82" s="8" t="n">
        <v>9.32202E-026</v>
      </c>
      <c r="K82" s="6" t="n">
        <v>1</v>
      </c>
    </row>
    <row r="83" customFormat="false" ht="15.75" hidden="false" customHeight="false" outlineLevel="0" collapsed="false">
      <c r="A83" s="6" t="s">
        <v>142</v>
      </c>
      <c r="B83" s="6" t="s">
        <v>144</v>
      </c>
      <c r="C83" s="7" t="n">
        <v>74</v>
      </c>
      <c r="D83" s="6" t="s">
        <v>28</v>
      </c>
      <c r="E83" s="6" t="s">
        <v>29</v>
      </c>
      <c r="F83" s="6" t="n">
        <v>168903</v>
      </c>
      <c r="G83" s="6" t="n">
        <v>109086</v>
      </c>
      <c r="H83" s="6" t="n">
        <v>109009</v>
      </c>
      <c r="I83" s="6" t="n">
        <v>1</v>
      </c>
      <c r="J83" s="8" t="n">
        <v>2.35966E-032</v>
      </c>
      <c r="K83" s="6" t="n">
        <v>-1</v>
      </c>
    </row>
    <row r="84" customFormat="false" ht="15.75" hidden="false" customHeight="false" outlineLevel="0" collapsed="false">
      <c r="A84" s="6" t="s">
        <v>142</v>
      </c>
      <c r="B84" s="6" t="s">
        <v>145</v>
      </c>
      <c r="C84" s="7" t="n">
        <v>61</v>
      </c>
      <c r="D84" s="6" t="s">
        <v>76</v>
      </c>
      <c r="E84" s="6" t="s">
        <v>77</v>
      </c>
      <c r="F84" s="6" t="n">
        <v>1036</v>
      </c>
      <c r="G84" s="6" t="n">
        <v>513</v>
      </c>
      <c r="H84" s="6" t="n">
        <v>565</v>
      </c>
      <c r="I84" s="6" t="n">
        <v>1</v>
      </c>
      <c r="J84" s="8" t="n">
        <v>2.96293E-025</v>
      </c>
      <c r="K84" s="6" t="n">
        <v>1</v>
      </c>
    </row>
    <row r="85" customFormat="false" ht="15.75" hidden="false" customHeight="false" outlineLevel="0" collapsed="false">
      <c r="A85" s="6" t="s">
        <v>142</v>
      </c>
      <c r="B85" s="6" t="s">
        <v>146</v>
      </c>
      <c r="C85" s="7" t="n">
        <v>53</v>
      </c>
      <c r="D85" s="6" t="s">
        <v>83</v>
      </c>
      <c r="E85" s="6" t="s">
        <v>84</v>
      </c>
      <c r="F85" s="6" t="n">
        <v>1224</v>
      </c>
      <c r="G85" s="6" t="n">
        <v>1176</v>
      </c>
      <c r="H85" s="6" t="n">
        <v>1112</v>
      </c>
      <c r="I85" s="6" t="n">
        <v>1</v>
      </c>
      <c r="J85" s="8" t="n">
        <v>6.54991E-021</v>
      </c>
      <c r="K85" s="6" t="n">
        <v>-1</v>
      </c>
    </row>
    <row r="86" customFormat="false" ht="15.75" hidden="false" customHeight="false" outlineLevel="0" collapsed="false">
      <c r="A86" s="6" t="s">
        <v>142</v>
      </c>
      <c r="B86" s="6" t="s">
        <v>147</v>
      </c>
      <c r="C86" s="7" t="n">
        <v>78</v>
      </c>
      <c r="D86" s="6" t="s">
        <v>28</v>
      </c>
      <c r="E86" s="6" t="s">
        <v>29</v>
      </c>
      <c r="F86" s="6" t="n">
        <v>1224</v>
      </c>
      <c r="G86" s="6" t="n">
        <v>1061</v>
      </c>
      <c r="H86" s="6" t="n">
        <v>1121</v>
      </c>
      <c r="I86" s="6" t="n">
        <v>1</v>
      </c>
      <c r="J86" s="8" t="n">
        <v>1.52073E-034</v>
      </c>
      <c r="K86" s="6" t="n">
        <v>1</v>
      </c>
    </row>
    <row r="87" customFormat="false" ht="15.75" hidden="false" customHeight="false" outlineLevel="0" collapsed="false">
      <c r="A87" s="6" t="s">
        <v>148</v>
      </c>
      <c r="B87" s="6" t="s">
        <v>149</v>
      </c>
      <c r="C87" s="7" t="n">
        <v>82</v>
      </c>
      <c r="D87" s="6" t="s">
        <v>28</v>
      </c>
      <c r="E87" s="6" t="s">
        <v>29</v>
      </c>
      <c r="F87" s="6" t="n">
        <v>168903</v>
      </c>
      <c r="G87" s="6" t="n">
        <v>109087</v>
      </c>
      <c r="H87" s="6" t="n">
        <v>109006</v>
      </c>
      <c r="I87" s="6" t="n">
        <v>1</v>
      </c>
      <c r="J87" s="8" t="n">
        <v>9.74888E-037</v>
      </c>
      <c r="K87" s="6" t="n">
        <v>-1</v>
      </c>
    </row>
    <row r="88" customFormat="false" ht="15.75" hidden="false" customHeight="false" outlineLevel="0" collapsed="false">
      <c r="A88" s="6" t="s">
        <v>148</v>
      </c>
      <c r="B88" s="6" t="s">
        <v>150</v>
      </c>
      <c r="C88" s="7" t="n">
        <v>66</v>
      </c>
      <c r="D88" s="6" t="s">
        <v>28</v>
      </c>
      <c r="E88" s="6" t="s">
        <v>29</v>
      </c>
      <c r="F88" s="6" t="n">
        <v>168903</v>
      </c>
      <c r="G88" s="6" t="n">
        <v>109120</v>
      </c>
      <c r="H88" s="6" t="n">
        <v>109185</v>
      </c>
      <c r="I88" s="6" t="n">
        <v>1</v>
      </c>
      <c r="J88" s="8" t="n">
        <v>5.57086E-028</v>
      </c>
      <c r="K88" s="6" t="n">
        <v>1</v>
      </c>
    </row>
    <row r="89" customFormat="false" ht="15.75" hidden="false" customHeight="false" outlineLevel="0" collapsed="false">
      <c r="A89" s="6" t="s">
        <v>151</v>
      </c>
      <c r="B89" s="6" t="s">
        <v>152</v>
      </c>
      <c r="C89" s="7" t="n">
        <v>72</v>
      </c>
      <c r="D89" s="6" t="s">
        <v>28</v>
      </c>
      <c r="E89" s="6" t="s">
        <v>29</v>
      </c>
      <c r="F89" s="6" t="n">
        <v>168903</v>
      </c>
      <c r="G89" s="6" t="n">
        <v>109390</v>
      </c>
      <c r="H89" s="6" t="n">
        <v>109319</v>
      </c>
      <c r="I89" s="6" t="n">
        <v>1</v>
      </c>
      <c r="J89" s="8" t="n">
        <v>2.9327E-031</v>
      </c>
      <c r="K89" s="6" t="n">
        <v>-1</v>
      </c>
    </row>
    <row r="90" customFormat="false" ht="15.75" hidden="false" customHeight="false" outlineLevel="0" collapsed="false">
      <c r="A90" s="6" t="s">
        <v>151</v>
      </c>
      <c r="B90" s="6" t="s">
        <v>153</v>
      </c>
      <c r="C90" s="7" t="n">
        <v>77</v>
      </c>
      <c r="D90" s="6" t="s">
        <v>28</v>
      </c>
      <c r="E90" s="6" t="s">
        <v>29</v>
      </c>
      <c r="F90" s="6" t="n">
        <v>168903</v>
      </c>
      <c r="G90" s="6" t="n">
        <v>109291</v>
      </c>
      <c r="H90" s="6" t="n">
        <v>109216</v>
      </c>
      <c r="I90" s="6" t="n">
        <v>1</v>
      </c>
      <c r="J90" s="8" t="n">
        <v>1.93143E-033</v>
      </c>
      <c r="K90" s="6" t="n">
        <v>-1</v>
      </c>
    </row>
    <row r="91" customFormat="false" ht="15.75" hidden="false" customHeight="false" outlineLevel="0" collapsed="false">
      <c r="A91" s="6" t="s">
        <v>154</v>
      </c>
      <c r="B91" s="6" t="s">
        <v>155</v>
      </c>
      <c r="C91" s="7" t="n">
        <v>72</v>
      </c>
      <c r="D91" s="6" t="s">
        <v>28</v>
      </c>
      <c r="E91" s="6" t="s">
        <v>29</v>
      </c>
      <c r="F91" s="6" t="n">
        <v>168903</v>
      </c>
      <c r="G91" s="6" t="n">
        <v>109390</v>
      </c>
      <c r="H91" s="6" t="n">
        <v>109319</v>
      </c>
      <c r="I91" s="6" t="n">
        <v>1</v>
      </c>
      <c r="J91" s="8" t="n">
        <v>2.9327E-031</v>
      </c>
      <c r="K91" s="6" t="n">
        <v>-1</v>
      </c>
    </row>
    <row r="92" customFormat="false" ht="15.75" hidden="false" customHeight="false" outlineLevel="0" collapsed="false">
      <c r="A92" s="6" t="s">
        <v>154</v>
      </c>
      <c r="B92" s="6" t="s">
        <v>156</v>
      </c>
      <c r="C92" s="7" t="n">
        <v>66</v>
      </c>
      <c r="D92" s="6" t="s">
        <v>28</v>
      </c>
      <c r="E92" s="6" t="s">
        <v>29</v>
      </c>
      <c r="F92" s="6" t="n">
        <v>168903</v>
      </c>
      <c r="G92" s="6" t="n">
        <v>109299</v>
      </c>
      <c r="H92" s="6" t="n">
        <v>109234</v>
      </c>
      <c r="I92" s="6" t="n">
        <v>1</v>
      </c>
      <c r="J92" s="8" t="n">
        <v>5.57086E-028</v>
      </c>
      <c r="K92" s="6" t="n">
        <v>-1</v>
      </c>
    </row>
    <row r="93" customFormat="false" ht="15.75" hidden="false" customHeight="false" outlineLevel="0" collapsed="false">
      <c r="A93" s="6" t="s">
        <v>157</v>
      </c>
      <c r="B93" s="6" t="s">
        <v>158</v>
      </c>
      <c r="C93" s="7" t="n">
        <v>87</v>
      </c>
      <c r="D93" s="6" t="s">
        <v>28</v>
      </c>
      <c r="E93" s="6" t="s">
        <v>29</v>
      </c>
      <c r="F93" s="6" t="n">
        <v>168903</v>
      </c>
      <c r="G93" s="6" t="n">
        <v>109197</v>
      </c>
      <c r="H93" s="6" t="n">
        <v>109111</v>
      </c>
      <c r="I93" s="6" t="n">
        <v>1</v>
      </c>
      <c r="J93" s="8" t="n">
        <v>1.75711E-039</v>
      </c>
      <c r="K93" s="6" t="n">
        <v>-1</v>
      </c>
    </row>
    <row r="94" customFormat="false" ht="15.75" hidden="false" customHeight="false" outlineLevel="0" collapsed="false">
      <c r="A94" s="6" t="s">
        <v>157</v>
      </c>
      <c r="B94" s="6" t="s">
        <v>159</v>
      </c>
      <c r="C94" s="7" t="n">
        <v>103</v>
      </c>
      <c r="D94" s="6" t="s">
        <v>28</v>
      </c>
      <c r="E94" s="6" t="s">
        <v>29</v>
      </c>
      <c r="F94" s="6" t="n">
        <v>168903</v>
      </c>
      <c r="G94" s="6" t="n">
        <v>108995</v>
      </c>
      <c r="H94" s="6" t="n">
        <v>108894</v>
      </c>
      <c r="I94" s="6" t="n">
        <v>1</v>
      </c>
      <c r="J94" s="8" t="n">
        <v>9.94891E-048</v>
      </c>
      <c r="K94" s="6" t="n">
        <v>-1</v>
      </c>
    </row>
    <row r="95" customFormat="false" ht="15.75" hidden="false" customHeight="false" outlineLevel="0" collapsed="false">
      <c r="A95" s="6" t="s">
        <v>160</v>
      </c>
      <c r="B95" s="6" t="s">
        <v>161</v>
      </c>
      <c r="C95" s="7" t="n">
        <v>70</v>
      </c>
      <c r="D95" s="6" t="s">
        <v>28</v>
      </c>
      <c r="E95" s="6" t="s">
        <v>29</v>
      </c>
      <c r="F95" s="6" t="n">
        <v>168903</v>
      </c>
      <c r="G95" s="6" t="n">
        <v>109423</v>
      </c>
      <c r="H95" s="6" t="n">
        <v>109491</v>
      </c>
      <c r="I95" s="6" t="n">
        <v>1</v>
      </c>
      <c r="J95" s="8" t="n">
        <v>1.30876E-029</v>
      </c>
      <c r="K95" s="6" t="n">
        <v>1</v>
      </c>
    </row>
    <row r="96" customFormat="false" ht="15.75" hidden="false" customHeight="false" outlineLevel="0" collapsed="false">
      <c r="A96" s="6" t="s">
        <v>162</v>
      </c>
      <c r="B96" s="6" t="s">
        <v>163</v>
      </c>
      <c r="C96" s="7" t="n">
        <v>56</v>
      </c>
      <c r="D96" s="6" t="s">
        <v>28</v>
      </c>
      <c r="E96" s="6" t="s">
        <v>29</v>
      </c>
      <c r="F96" s="6" t="n">
        <v>168903</v>
      </c>
      <c r="G96" s="6" t="n">
        <v>109288</v>
      </c>
      <c r="H96" s="6" t="n">
        <v>109234</v>
      </c>
      <c r="I96" s="6" t="n">
        <v>1</v>
      </c>
      <c r="J96" s="8" t="n">
        <v>5.56973E-022</v>
      </c>
      <c r="K96" s="6" t="n">
        <v>-1</v>
      </c>
    </row>
    <row r="97" customFormat="false" ht="15.75" hidden="false" customHeight="false" outlineLevel="0" collapsed="false">
      <c r="A97" s="6" t="s">
        <v>164</v>
      </c>
      <c r="B97" s="6" t="s">
        <v>165</v>
      </c>
      <c r="C97" s="7" t="n">
        <v>51</v>
      </c>
      <c r="D97" s="6" t="s">
        <v>28</v>
      </c>
      <c r="E97" s="6" t="s">
        <v>29</v>
      </c>
      <c r="F97" s="6" t="n">
        <v>168903</v>
      </c>
      <c r="G97" s="6" t="n">
        <v>109587</v>
      </c>
      <c r="H97" s="6" t="n">
        <v>109637</v>
      </c>
      <c r="I97" s="6" t="n">
        <v>1</v>
      </c>
      <c r="J97" s="8" t="n">
        <v>8.19071E-020</v>
      </c>
      <c r="K97" s="6" t="n">
        <v>1</v>
      </c>
    </row>
    <row r="98" customFormat="false" ht="15.75" hidden="false" customHeight="false" outlineLevel="0" collapsed="false">
      <c r="A98" s="6" t="s">
        <v>166</v>
      </c>
      <c r="B98" s="6" t="s">
        <v>167</v>
      </c>
      <c r="C98" s="7" t="n">
        <v>66</v>
      </c>
      <c r="D98" s="6" t="s">
        <v>28</v>
      </c>
      <c r="E98" s="6" t="s">
        <v>29</v>
      </c>
      <c r="F98" s="6" t="n">
        <v>168903</v>
      </c>
      <c r="G98" s="6" t="n">
        <v>109297</v>
      </c>
      <c r="H98" s="6" t="n">
        <v>109232</v>
      </c>
      <c r="I98" s="6" t="n">
        <v>1</v>
      </c>
      <c r="J98" s="8" t="n">
        <v>5.57086E-028</v>
      </c>
      <c r="K98" s="6" t="n">
        <v>-1</v>
      </c>
    </row>
    <row r="99" customFormat="false" ht="15.75" hidden="false" customHeight="false" outlineLevel="0" collapsed="false">
      <c r="A99" s="6" t="s">
        <v>168</v>
      </c>
      <c r="B99" s="6" t="s">
        <v>169</v>
      </c>
      <c r="C99" s="7" t="n">
        <v>67</v>
      </c>
      <c r="D99" s="6" t="s">
        <v>87</v>
      </c>
      <c r="E99" s="6" t="s">
        <v>88</v>
      </c>
      <c r="F99" s="6" t="n">
        <v>168903</v>
      </c>
      <c r="G99" s="6" t="n">
        <v>109119</v>
      </c>
      <c r="H99" s="6" t="n">
        <v>108983</v>
      </c>
      <c r="I99" s="6" t="n">
        <v>0.985074627</v>
      </c>
      <c r="J99" s="8" t="n">
        <v>7.37395E-027</v>
      </c>
      <c r="K99" s="6" t="n">
        <v>-1</v>
      </c>
    </row>
    <row r="100" customFormat="false" ht="15.75" hidden="false" customHeight="false" outlineLevel="0" collapsed="false">
      <c r="A100" s="6" t="s">
        <v>168</v>
      </c>
      <c r="B100" s="6" t="s">
        <v>170</v>
      </c>
      <c r="C100" s="7" t="n">
        <v>67</v>
      </c>
      <c r="D100" s="6" t="s">
        <v>90</v>
      </c>
      <c r="E100" s="6" t="s">
        <v>91</v>
      </c>
      <c r="F100" s="6" t="n">
        <v>4422</v>
      </c>
      <c r="G100" s="6" t="n">
        <v>4125</v>
      </c>
      <c r="H100" s="6" t="n">
        <v>4255</v>
      </c>
      <c r="I100" s="6" t="n">
        <v>1</v>
      </c>
      <c r="J100" s="8" t="n">
        <v>1.58493E-028</v>
      </c>
      <c r="K100" s="6" t="n">
        <v>1</v>
      </c>
    </row>
    <row r="101" customFormat="false" ht="15.75" hidden="false" customHeight="false" outlineLevel="0" collapsed="false">
      <c r="A101" s="6" t="s">
        <v>168</v>
      </c>
      <c r="B101" s="6" t="s">
        <v>171</v>
      </c>
      <c r="C101" s="7" t="n">
        <v>68</v>
      </c>
      <c r="D101" s="6" t="s">
        <v>126</v>
      </c>
      <c r="E101" s="6" t="s">
        <v>127</v>
      </c>
      <c r="F101" s="6" t="n">
        <v>4422</v>
      </c>
      <c r="G101" s="6" t="n">
        <v>242</v>
      </c>
      <c r="H101" s="6" t="n">
        <v>357</v>
      </c>
      <c r="I101" s="6" t="n">
        <v>0.970588235</v>
      </c>
      <c r="J101" s="8" t="n">
        <v>9.7556E-026</v>
      </c>
      <c r="K101" s="6" t="n">
        <v>1</v>
      </c>
    </row>
    <row r="102" customFormat="false" ht="15.75" hidden="false" customHeight="false" outlineLevel="0" collapsed="false">
      <c r="A102" s="6" t="s">
        <v>168</v>
      </c>
      <c r="B102" s="6" t="s">
        <v>172</v>
      </c>
      <c r="C102" s="7" t="n">
        <v>69</v>
      </c>
      <c r="D102" s="6" t="s">
        <v>107</v>
      </c>
      <c r="E102" s="6" t="s">
        <v>108</v>
      </c>
      <c r="F102" s="6" t="n">
        <v>1163</v>
      </c>
      <c r="G102" s="6" t="n">
        <v>195</v>
      </c>
      <c r="H102" s="6" t="n">
        <v>263</v>
      </c>
      <c r="I102" s="6" t="n">
        <v>1</v>
      </c>
      <c r="J102" s="8" t="n">
        <v>1.28092E-029</v>
      </c>
      <c r="K102" s="6" t="n">
        <v>1</v>
      </c>
    </row>
    <row r="103" customFormat="false" ht="15.75" hidden="false" customHeight="false" outlineLevel="0" collapsed="false">
      <c r="A103" s="6" t="s">
        <v>168</v>
      </c>
      <c r="B103" s="6" t="s">
        <v>173</v>
      </c>
      <c r="C103" s="7" t="n">
        <v>73</v>
      </c>
      <c r="D103" s="6" t="s">
        <v>87</v>
      </c>
      <c r="E103" s="6" t="s">
        <v>88</v>
      </c>
      <c r="F103" s="6" t="n">
        <v>1163</v>
      </c>
      <c r="G103" s="6" t="n">
        <v>1112</v>
      </c>
      <c r="H103" s="6" t="n">
        <v>1162</v>
      </c>
      <c r="I103" s="6" t="n">
        <v>0.97260274</v>
      </c>
      <c r="J103" s="8" t="n">
        <v>1.80105E-028</v>
      </c>
      <c r="K103" s="6" t="n">
        <v>1</v>
      </c>
    </row>
    <row r="104" customFormat="false" ht="15.75" hidden="false" customHeight="false" outlineLevel="0" collapsed="false">
      <c r="A104" s="6" t="s">
        <v>168</v>
      </c>
      <c r="B104" s="6" t="s">
        <v>174</v>
      </c>
      <c r="C104" s="7" t="n">
        <v>63</v>
      </c>
      <c r="D104" s="6" t="s">
        <v>95</v>
      </c>
      <c r="E104" s="6" t="s">
        <v>96</v>
      </c>
      <c r="F104" s="6" t="n">
        <v>1036</v>
      </c>
      <c r="G104" s="6" t="n">
        <v>371</v>
      </c>
      <c r="H104" s="6" t="n">
        <v>464</v>
      </c>
      <c r="I104" s="6" t="n">
        <v>0.984126984</v>
      </c>
      <c r="J104" s="8" t="n">
        <v>1.12175E-024</v>
      </c>
      <c r="K104" s="6" t="n">
        <v>1</v>
      </c>
    </row>
    <row r="105" customFormat="false" ht="15.75" hidden="false" customHeight="false" outlineLevel="0" collapsed="false">
      <c r="A105" s="6" t="s">
        <v>168</v>
      </c>
      <c r="B105" s="6" t="s">
        <v>175</v>
      </c>
      <c r="C105" s="7" t="n">
        <v>68</v>
      </c>
      <c r="D105" s="6" t="s">
        <v>76</v>
      </c>
      <c r="E105" s="6" t="s">
        <v>77</v>
      </c>
      <c r="F105" s="6" t="n">
        <v>1036</v>
      </c>
      <c r="G105" s="6" t="n">
        <v>1036</v>
      </c>
      <c r="H105" s="6" t="n">
        <v>462</v>
      </c>
      <c r="I105" s="6" t="n">
        <v>1</v>
      </c>
      <c r="J105" s="8" t="n">
        <v>5.87136E-023</v>
      </c>
      <c r="K105" s="6" t="n">
        <v>-1</v>
      </c>
    </row>
    <row r="106" customFormat="false" ht="15.75" hidden="false" customHeight="false" outlineLevel="0" collapsed="false">
      <c r="A106" s="6" t="s">
        <v>168</v>
      </c>
      <c r="B106" s="6" t="s">
        <v>176</v>
      </c>
      <c r="C106" s="7" t="n">
        <v>94</v>
      </c>
      <c r="D106" s="6" t="s">
        <v>83</v>
      </c>
      <c r="E106" s="6" t="s">
        <v>84</v>
      </c>
      <c r="F106" s="6" t="n">
        <v>1036</v>
      </c>
      <c r="G106" s="6" t="n">
        <v>19</v>
      </c>
      <c r="H106" s="6" t="n">
        <v>372</v>
      </c>
      <c r="I106" s="6" t="n">
        <v>0.978723404</v>
      </c>
      <c r="J106" s="8" t="n">
        <v>5.34323E-040</v>
      </c>
      <c r="K106" s="6" t="n">
        <v>1</v>
      </c>
    </row>
    <row r="107" customFormat="false" ht="15.75" hidden="false" customHeight="false" outlineLevel="0" collapsed="false">
      <c r="A107" s="6" t="s">
        <v>168</v>
      </c>
      <c r="B107" s="6" t="s">
        <v>177</v>
      </c>
      <c r="C107" s="7" t="n">
        <v>113</v>
      </c>
      <c r="D107" s="6" t="s">
        <v>98</v>
      </c>
      <c r="E107" s="6" t="s">
        <v>99</v>
      </c>
      <c r="F107" s="6" t="n">
        <v>1066</v>
      </c>
      <c r="G107" s="6" t="n">
        <v>390</v>
      </c>
      <c r="H107" s="6" t="n">
        <v>265</v>
      </c>
      <c r="I107" s="6" t="n">
        <v>0.973451327</v>
      </c>
      <c r="J107" s="8" t="n">
        <v>8.66452E-049</v>
      </c>
      <c r="K107" s="6" t="n">
        <v>-1</v>
      </c>
    </row>
    <row r="108" customFormat="false" ht="15.75" hidden="false" customHeight="false" outlineLevel="0" collapsed="false">
      <c r="A108" s="6" t="s">
        <v>168</v>
      </c>
      <c r="B108" s="6" t="s">
        <v>178</v>
      </c>
      <c r="C108" s="7" t="n">
        <v>141</v>
      </c>
      <c r="D108" s="6" t="s">
        <v>103</v>
      </c>
      <c r="E108" s="6" t="s">
        <v>104</v>
      </c>
      <c r="F108" s="6" t="n">
        <v>1066</v>
      </c>
      <c r="G108" s="6" t="n">
        <v>1066</v>
      </c>
      <c r="H108" s="6" t="n">
        <v>446</v>
      </c>
      <c r="I108" s="6" t="n">
        <v>1</v>
      </c>
      <c r="J108" s="8" t="n">
        <v>1.11512E-063</v>
      </c>
      <c r="K108" s="6" t="n">
        <v>-1</v>
      </c>
    </row>
    <row r="109" customFormat="false" ht="15.75" hidden="false" customHeight="false" outlineLevel="0" collapsed="false">
      <c r="A109" s="6" t="s">
        <v>168</v>
      </c>
      <c r="B109" s="6" t="s">
        <v>179</v>
      </c>
      <c r="C109" s="7" t="n">
        <v>576</v>
      </c>
      <c r="D109" s="6" t="s">
        <v>83</v>
      </c>
      <c r="E109" s="6" t="s">
        <v>84</v>
      </c>
      <c r="F109" s="6" t="n">
        <v>3512</v>
      </c>
      <c r="G109" s="6" t="n">
        <v>2710</v>
      </c>
      <c r="H109" s="6" t="n">
        <v>2643</v>
      </c>
      <c r="I109" s="6" t="n">
        <v>0.986086957</v>
      </c>
      <c r="J109" s="6" t="n">
        <v>0</v>
      </c>
      <c r="K109" s="6" t="n">
        <v>-1</v>
      </c>
    </row>
    <row r="110" customFormat="false" ht="15.75" hidden="false" customHeight="false" outlineLevel="0" collapsed="false">
      <c r="A110" s="6" t="s">
        <v>168</v>
      </c>
      <c r="B110" s="6" t="s">
        <v>180</v>
      </c>
      <c r="C110" s="7" t="n">
        <v>64</v>
      </c>
      <c r="D110" s="6" t="s">
        <v>126</v>
      </c>
      <c r="E110" s="6" t="s">
        <v>127</v>
      </c>
      <c r="F110" s="6" t="n">
        <v>3512</v>
      </c>
      <c r="G110" s="6" t="n">
        <v>171</v>
      </c>
      <c r="H110" s="6" t="n">
        <v>233</v>
      </c>
      <c r="I110" s="6" t="n">
        <v>0.968253968</v>
      </c>
      <c r="J110" s="8" t="n">
        <v>5.34946E-023</v>
      </c>
      <c r="K110" s="6" t="n">
        <v>1</v>
      </c>
    </row>
    <row r="111" customFormat="false" ht="15.75" hidden="false" customHeight="false" outlineLevel="0" collapsed="false">
      <c r="A111" s="6" t="s">
        <v>168</v>
      </c>
      <c r="B111" s="6" t="s">
        <v>181</v>
      </c>
      <c r="C111" s="7" t="n">
        <v>137</v>
      </c>
      <c r="D111" s="6" t="s">
        <v>28</v>
      </c>
      <c r="E111" s="6" t="s">
        <v>29</v>
      </c>
      <c r="F111" s="6" t="n">
        <v>3512</v>
      </c>
      <c r="G111" s="6" t="n">
        <v>3038</v>
      </c>
      <c r="H111" s="6" t="n">
        <v>3115</v>
      </c>
      <c r="I111" s="6" t="n">
        <v>1</v>
      </c>
      <c r="J111" s="8" t="n">
        <v>4.97547E-067</v>
      </c>
      <c r="K111" s="6" t="n">
        <v>1</v>
      </c>
    </row>
    <row r="112" customFormat="false" ht="15.75" hidden="false" customHeight="false" outlineLevel="0" collapsed="false">
      <c r="A112" s="6" t="s">
        <v>168</v>
      </c>
      <c r="B112" s="6" t="s">
        <v>182</v>
      </c>
      <c r="C112" s="7" t="n">
        <v>116</v>
      </c>
      <c r="D112" s="6" t="s">
        <v>103</v>
      </c>
      <c r="E112" s="6" t="s">
        <v>104</v>
      </c>
      <c r="F112" s="6" t="n">
        <v>3512</v>
      </c>
      <c r="G112" s="6" t="n">
        <v>2565</v>
      </c>
      <c r="H112" s="6" t="n">
        <v>2399</v>
      </c>
      <c r="I112" s="6" t="n">
        <v>0.99137931</v>
      </c>
      <c r="J112" s="8" t="n">
        <v>8.89344E-054</v>
      </c>
      <c r="K112" s="6" t="n">
        <v>-1</v>
      </c>
    </row>
    <row r="113" customFormat="false" ht="15.75" hidden="false" customHeight="false" outlineLevel="0" collapsed="false">
      <c r="A113" s="6" t="s">
        <v>168</v>
      </c>
      <c r="B113" s="6" t="s">
        <v>183</v>
      </c>
      <c r="C113" s="7" t="n">
        <v>119</v>
      </c>
      <c r="D113" s="6" t="s">
        <v>98</v>
      </c>
      <c r="E113" s="6" t="s">
        <v>99</v>
      </c>
      <c r="F113" s="6" t="n">
        <v>3195</v>
      </c>
      <c r="G113" s="6" t="n">
        <v>217</v>
      </c>
      <c r="H113" s="6" t="n">
        <v>151</v>
      </c>
      <c r="I113" s="6" t="n">
        <v>0.991596639</v>
      </c>
      <c r="J113" s="8" t="n">
        <v>1.97385E-055</v>
      </c>
      <c r="K113" s="6" t="n">
        <v>-1</v>
      </c>
    </row>
    <row r="114" customFormat="false" ht="15.75" hidden="false" customHeight="false" outlineLevel="0" collapsed="false">
      <c r="A114" s="6" t="s">
        <v>168</v>
      </c>
      <c r="B114" s="6" t="s">
        <v>184</v>
      </c>
      <c r="C114" s="7" t="n">
        <v>126</v>
      </c>
      <c r="D114" s="6" t="s">
        <v>120</v>
      </c>
      <c r="E114" s="6" t="s">
        <v>121</v>
      </c>
      <c r="F114" s="6" t="n">
        <v>3195</v>
      </c>
      <c r="G114" s="6" t="n">
        <v>343</v>
      </c>
      <c r="H114" s="6" t="n">
        <v>271</v>
      </c>
      <c r="I114" s="6" t="n">
        <v>0.968503937</v>
      </c>
      <c r="J114" s="8" t="n">
        <v>2.74148E-054</v>
      </c>
      <c r="K114" s="6" t="n">
        <v>-1</v>
      </c>
    </row>
    <row r="115" customFormat="false" ht="15.75" hidden="false" customHeight="false" outlineLevel="0" collapsed="false">
      <c r="A115" s="6" t="s">
        <v>168</v>
      </c>
      <c r="B115" s="6" t="s">
        <v>185</v>
      </c>
      <c r="C115" s="7" t="n">
        <v>125</v>
      </c>
      <c r="D115" s="6" t="s">
        <v>76</v>
      </c>
      <c r="E115" s="6" t="s">
        <v>77</v>
      </c>
      <c r="F115" s="6" t="n">
        <v>3195</v>
      </c>
      <c r="G115" s="6" t="n">
        <v>2836</v>
      </c>
      <c r="H115" s="6" t="n">
        <v>2710</v>
      </c>
      <c r="I115" s="6" t="n">
        <v>1</v>
      </c>
      <c r="J115" s="8" t="n">
        <v>2.08372E-060</v>
      </c>
      <c r="K115" s="6" t="n">
        <v>-1</v>
      </c>
    </row>
    <row r="116" customFormat="false" ht="15.75" hidden="false" customHeight="false" outlineLevel="0" collapsed="false">
      <c r="A116" s="6" t="s">
        <v>168</v>
      </c>
      <c r="B116" s="6" t="s">
        <v>186</v>
      </c>
      <c r="C116" s="7" t="n">
        <v>127</v>
      </c>
      <c r="D116" s="6" t="s">
        <v>87</v>
      </c>
      <c r="E116" s="6" t="s">
        <v>88</v>
      </c>
      <c r="F116" s="6" t="n">
        <v>2218</v>
      </c>
      <c r="G116" s="6" t="n">
        <v>1866</v>
      </c>
      <c r="H116" s="6" t="n">
        <v>2177</v>
      </c>
      <c r="I116" s="6" t="n">
        <v>1</v>
      </c>
      <c r="J116" s="8" t="n">
        <v>1.64272E-061</v>
      </c>
      <c r="K116" s="6" t="n">
        <v>1</v>
      </c>
    </row>
    <row r="117" customFormat="false" ht="15.75" hidden="false" customHeight="false" outlineLevel="0" collapsed="false">
      <c r="A117" s="6" t="s">
        <v>168</v>
      </c>
      <c r="B117" s="6" t="s">
        <v>187</v>
      </c>
      <c r="C117" s="7" t="n">
        <v>128</v>
      </c>
      <c r="D117" s="6" t="s">
        <v>110</v>
      </c>
      <c r="E117" s="6" t="s">
        <v>111</v>
      </c>
      <c r="F117" s="6" t="n">
        <v>2449</v>
      </c>
      <c r="G117" s="6" t="n">
        <v>656</v>
      </c>
      <c r="H117" s="6" t="n">
        <v>594</v>
      </c>
      <c r="I117" s="6" t="n">
        <v>1</v>
      </c>
      <c r="J117" s="8" t="n">
        <v>3.64154E-048</v>
      </c>
      <c r="K117" s="6" t="n">
        <v>-1</v>
      </c>
    </row>
    <row r="118" customFormat="false" ht="15.75" hidden="false" customHeight="false" outlineLevel="0" collapsed="false">
      <c r="A118" s="6" t="s">
        <v>168</v>
      </c>
      <c r="B118" s="6" t="s">
        <v>188</v>
      </c>
      <c r="C118" s="7" t="n">
        <v>131</v>
      </c>
      <c r="D118" s="6" t="s">
        <v>95</v>
      </c>
      <c r="E118" s="6" t="s">
        <v>96</v>
      </c>
      <c r="F118" s="6" t="n">
        <v>2449</v>
      </c>
      <c r="G118" s="6" t="n">
        <v>2449</v>
      </c>
      <c r="H118" s="6" t="n">
        <v>2350</v>
      </c>
      <c r="I118" s="6" t="n">
        <v>0.97</v>
      </c>
      <c r="J118" s="8" t="n">
        <v>1.75549E-041</v>
      </c>
      <c r="K118" s="6" t="n">
        <v>-1</v>
      </c>
    </row>
    <row r="119" customFormat="false" ht="15.75" hidden="false" customHeight="false" outlineLevel="0" collapsed="false">
      <c r="A119" s="6" t="s">
        <v>168</v>
      </c>
      <c r="B119" s="6" t="s">
        <v>189</v>
      </c>
      <c r="C119" s="7" t="n">
        <v>78</v>
      </c>
      <c r="D119" s="6" t="s">
        <v>126</v>
      </c>
      <c r="E119" s="6" t="s">
        <v>127</v>
      </c>
      <c r="F119" s="6" t="n">
        <v>1579</v>
      </c>
      <c r="G119" s="6" t="n">
        <v>109</v>
      </c>
      <c r="H119" s="6" t="n">
        <v>7</v>
      </c>
      <c r="I119" s="6" t="n">
        <v>1</v>
      </c>
      <c r="J119" s="8" t="n">
        <v>1.52073E-034</v>
      </c>
      <c r="K119" s="6" t="n">
        <v>-1</v>
      </c>
    </row>
    <row r="120" customFormat="false" ht="15.75" hidden="false" customHeight="false" outlineLevel="0" collapsed="false">
      <c r="A120" s="6" t="s">
        <v>168</v>
      </c>
      <c r="B120" s="6" t="s">
        <v>190</v>
      </c>
      <c r="C120" s="7" t="n">
        <v>91</v>
      </c>
      <c r="D120" s="6" t="s">
        <v>107</v>
      </c>
      <c r="E120" s="6" t="s">
        <v>108</v>
      </c>
      <c r="F120" s="6" t="n">
        <v>1579</v>
      </c>
      <c r="G120" s="6" t="n">
        <v>103</v>
      </c>
      <c r="H120" s="6" t="n">
        <v>272</v>
      </c>
      <c r="I120" s="6" t="n">
        <v>0.903846154</v>
      </c>
      <c r="J120" s="8" t="n">
        <v>4.18669E-011</v>
      </c>
      <c r="K120" s="6" t="n">
        <v>1</v>
      </c>
    </row>
    <row r="121" customFormat="false" ht="15.75" hidden="false" customHeight="false" outlineLevel="0" collapsed="false">
      <c r="A121" s="6" t="s">
        <v>168</v>
      </c>
      <c r="B121" s="6" t="s">
        <v>191</v>
      </c>
      <c r="C121" s="7" t="n">
        <v>166</v>
      </c>
      <c r="D121" s="6" t="s">
        <v>76</v>
      </c>
      <c r="E121" s="6" t="s">
        <v>77</v>
      </c>
      <c r="F121" s="6" t="n">
        <v>1578</v>
      </c>
      <c r="G121" s="6" t="n">
        <v>102</v>
      </c>
      <c r="H121" s="6" t="n">
        <v>36</v>
      </c>
      <c r="I121" s="6" t="n">
        <v>0.993548387</v>
      </c>
      <c r="J121" s="8" t="n">
        <v>2.86807E-075</v>
      </c>
      <c r="K121" s="6" t="n">
        <v>-1</v>
      </c>
    </row>
    <row r="122" customFormat="false" ht="15.75" hidden="false" customHeight="false" outlineLevel="0" collapsed="false">
      <c r="A122" s="6" t="s">
        <v>168</v>
      </c>
      <c r="B122" s="6" t="s">
        <v>192</v>
      </c>
      <c r="C122" s="7" t="n">
        <v>166</v>
      </c>
      <c r="D122" s="6" t="s">
        <v>90</v>
      </c>
      <c r="E122" s="6" t="s">
        <v>91</v>
      </c>
      <c r="F122" s="6" t="n">
        <v>1578</v>
      </c>
      <c r="G122" s="6" t="n">
        <v>852</v>
      </c>
      <c r="H122" s="6" t="n">
        <v>1017</v>
      </c>
      <c r="I122" s="6" t="n">
        <v>1</v>
      </c>
      <c r="J122" s="8" t="n">
        <v>4.73187E-083</v>
      </c>
      <c r="K122" s="6" t="n">
        <v>1</v>
      </c>
    </row>
    <row r="123" customFormat="false" ht="15.75" hidden="false" customHeight="false" outlineLevel="0" collapsed="false">
      <c r="A123" s="6" t="s">
        <v>168</v>
      </c>
      <c r="B123" s="6" t="s">
        <v>193</v>
      </c>
      <c r="C123" s="7" t="n">
        <v>167</v>
      </c>
      <c r="D123" s="6" t="s">
        <v>126</v>
      </c>
      <c r="E123" s="6" t="s">
        <v>127</v>
      </c>
      <c r="F123" s="6" t="n">
        <v>1397</v>
      </c>
      <c r="G123" s="6" t="n">
        <v>235</v>
      </c>
      <c r="H123" s="6" t="n">
        <v>123</v>
      </c>
      <c r="I123" s="6" t="n">
        <v>0.988023952</v>
      </c>
      <c r="J123" s="8" t="n">
        <v>2.86791E-080</v>
      </c>
      <c r="K123" s="6" t="n">
        <v>-1</v>
      </c>
    </row>
    <row r="124" customFormat="false" ht="15.75" hidden="false" customHeight="false" outlineLevel="0" collapsed="false">
      <c r="A124" s="6" t="s">
        <v>168</v>
      </c>
      <c r="B124" s="6" t="s">
        <v>194</v>
      </c>
      <c r="C124" s="7" t="n">
        <v>170</v>
      </c>
      <c r="D124" s="6" t="s">
        <v>110</v>
      </c>
      <c r="E124" s="6" t="s">
        <v>111</v>
      </c>
      <c r="F124" s="6" t="n">
        <v>1397</v>
      </c>
      <c r="G124" s="6" t="n">
        <v>1324</v>
      </c>
      <c r="H124" s="6" t="n">
        <v>1206</v>
      </c>
      <c r="I124" s="6" t="n">
        <v>1</v>
      </c>
      <c r="J124" s="8" t="n">
        <v>2.90743E-085</v>
      </c>
      <c r="K124" s="6" t="n">
        <v>-1</v>
      </c>
    </row>
    <row r="125" customFormat="false" ht="15.75" hidden="false" customHeight="false" outlineLevel="0" collapsed="false">
      <c r="A125" s="6" t="s">
        <v>168</v>
      </c>
      <c r="B125" s="6" t="s">
        <v>195</v>
      </c>
      <c r="C125" s="7" t="n">
        <v>312</v>
      </c>
      <c r="D125" s="6" t="s">
        <v>73</v>
      </c>
      <c r="E125" s="6" t="s">
        <v>74</v>
      </c>
      <c r="F125" s="6" t="n">
        <v>1224</v>
      </c>
      <c r="G125" s="6" t="n">
        <v>57</v>
      </c>
      <c r="H125" s="6" t="n">
        <v>1</v>
      </c>
      <c r="I125" s="6" t="n">
        <v>0.987179487</v>
      </c>
      <c r="J125" s="8" t="n">
        <v>3.0933E-157</v>
      </c>
      <c r="K125" s="6" t="n">
        <v>-1</v>
      </c>
    </row>
    <row r="126" customFormat="false" ht="15.75" hidden="false" customHeight="false" outlineLevel="0" collapsed="false">
      <c r="A126" s="6" t="s">
        <v>168</v>
      </c>
      <c r="B126" s="6" t="s">
        <v>196</v>
      </c>
      <c r="C126" s="7" t="n">
        <v>354</v>
      </c>
      <c r="D126" s="6" t="s">
        <v>83</v>
      </c>
      <c r="E126" s="6" t="s">
        <v>84</v>
      </c>
      <c r="F126" s="6" t="n">
        <v>1224</v>
      </c>
      <c r="G126" s="6" t="n">
        <v>293</v>
      </c>
      <c r="H126" s="6" t="n">
        <v>169</v>
      </c>
      <c r="I126" s="6" t="n">
        <v>0.985875706</v>
      </c>
      <c r="J126" s="8" t="n">
        <v>7.4089E-179</v>
      </c>
      <c r="K126" s="6" t="n">
        <v>-1</v>
      </c>
    </row>
    <row r="127" customFormat="false" ht="15.75" hidden="false" customHeight="false" outlineLevel="0" collapsed="false">
      <c r="A127" s="6" t="s">
        <v>168</v>
      </c>
      <c r="B127" s="6" t="s">
        <v>197</v>
      </c>
      <c r="C127" s="7" t="n">
        <v>627</v>
      </c>
      <c r="D127" s="6" t="s">
        <v>120</v>
      </c>
      <c r="E127" s="6" t="s">
        <v>121</v>
      </c>
      <c r="F127" s="6" t="n">
        <v>1224</v>
      </c>
      <c r="G127" s="6" t="n">
        <v>1</v>
      </c>
      <c r="H127" s="6" t="n">
        <v>155</v>
      </c>
      <c r="I127" s="6" t="n">
        <v>0.987117552</v>
      </c>
      <c r="J127" s="6" t="n">
        <v>0</v>
      </c>
      <c r="K127" s="6" t="n">
        <v>1</v>
      </c>
    </row>
    <row r="128" customFormat="false" ht="15.75" hidden="false" customHeight="false" outlineLevel="0" collapsed="false">
      <c r="A128" s="6" t="s">
        <v>198</v>
      </c>
      <c r="B128" s="6" t="s">
        <v>199</v>
      </c>
      <c r="C128" s="7" t="n">
        <v>93</v>
      </c>
      <c r="D128" s="6" t="s">
        <v>28</v>
      </c>
      <c r="E128" s="6" t="s">
        <v>29</v>
      </c>
      <c r="F128" s="6" t="n">
        <v>168903</v>
      </c>
      <c r="G128" s="6" t="n">
        <v>109201</v>
      </c>
      <c r="H128" s="6" t="n">
        <v>109293</v>
      </c>
      <c r="I128" s="6" t="n">
        <v>1</v>
      </c>
      <c r="J128" s="8" t="n">
        <v>8.75125E-043</v>
      </c>
      <c r="K128" s="6" t="n">
        <v>1</v>
      </c>
    </row>
    <row r="129" customFormat="false" ht="15.75" hidden="false" customHeight="false" outlineLevel="0" collapsed="false">
      <c r="A129" s="6" t="s">
        <v>198</v>
      </c>
      <c r="B129" s="6" t="s">
        <v>200</v>
      </c>
      <c r="C129" s="7" t="n">
        <v>59</v>
      </c>
      <c r="D129" s="6" t="s">
        <v>28</v>
      </c>
      <c r="E129" s="6" t="s">
        <v>29</v>
      </c>
      <c r="F129" s="6" t="n">
        <v>168903</v>
      </c>
      <c r="G129" s="6" t="n">
        <v>109169</v>
      </c>
      <c r="H129" s="6" t="n">
        <v>109111</v>
      </c>
      <c r="I129" s="6" t="n">
        <v>1</v>
      </c>
      <c r="J129" s="8" t="n">
        <v>3.63107E-024</v>
      </c>
      <c r="K129" s="6" t="n">
        <v>-1</v>
      </c>
    </row>
    <row r="130" customFormat="false" ht="15.75" hidden="false" customHeight="false" outlineLevel="0" collapsed="false">
      <c r="A130" s="6" t="s">
        <v>198</v>
      </c>
      <c r="B130" s="6" t="s">
        <v>201</v>
      </c>
      <c r="C130" s="7" t="n">
        <v>62</v>
      </c>
      <c r="D130" s="6" t="s">
        <v>28</v>
      </c>
      <c r="E130" s="6" t="s">
        <v>29</v>
      </c>
      <c r="F130" s="6" t="n">
        <v>168903</v>
      </c>
      <c r="G130" s="6" t="n">
        <v>109062</v>
      </c>
      <c r="H130" s="6" t="n">
        <v>109123</v>
      </c>
      <c r="I130" s="6" t="n">
        <v>1</v>
      </c>
      <c r="J130" s="8" t="n">
        <v>8.45486E-026</v>
      </c>
      <c r="K130" s="6" t="n">
        <v>1</v>
      </c>
    </row>
    <row r="131" customFormat="false" ht="15.75" hidden="false" customHeight="false" outlineLevel="0" collapsed="false">
      <c r="A131" s="6" t="s">
        <v>202</v>
      </c>
      <c r="B131" s="6" t="s">
        <v>203</v>
      </c>
      <c r="C131" s="7" t="n">
        <v>70</v>
      </c>
      <c r="D131" s="6" t="s">
        <v>28</v>
      </c>
      <c r="E131" s="6" t="s">
        <v>29</v>
      </c>
      <c r="F131" s="6" t="n">
        <v>168903</v>
      </c>
      <c r="G131" s="6" t="n">
        <v>109319</v>
      </c>
      <c r="H131" s="6" t="n">
        <v>109388</v>
      </c>
      <c r="I131" s="6" t="n">
        <v>1</v>
      </c>
      <c r="J131" s="8" t="n">
        <v>3.63885E-030</v>
      </c>
      <c r="K131" s="6" t="n">
        <v>1</v>
      </c>
    </row>
    <row r="132" customFormat="false" ht="15.75" hidden="false" customHeight="false" outlineLevel="0" collapsed="false">
      <c r="A132" s="6" t="s">
        <v>204</v>
      </c>
      <c r="B132" s="6" t="s">
        <v>205</v>
      </c>
      <c r="C132" s="7" t="n">
        <v>65</v>
      </c>
      <c r="D132" s="6" t="s">
        <v>28</v>
      </c>
      <c r="E132" s="6" t="s">
        <v>29</v>
      </c>
      <c r="F132" s="6" t="n">
        <v>168903</v>
      </c>
      <c r="G132" s="6" t="n">
        <v>108971</v>
      </c>
      <c r="H132" s="6" t="n">
        <v>108908</v>
      </c>
      <c r="I132" s="6" t="n">
        <v>1</v>
      </c>
      <c r="J132" s="8" t="n">
        <v>7.03877E-027</v>
      </c>
      <c r="K132" s="6" t="n">
        <v>-1</v>
      </c>
    </row>
    <row r="133" customFormat="false" ht="15.75" hidden="false" customHeight="false" outlineLevel="0" collapsed="false">
      <c r="A133" s="6" t="s">
        <v>204</v>
      </c>
      <c r="B133" s="6" t="s">
        <v>206</v>
      </c>
      <c r="C133" s="7" t="n">
        <v>67</v>
      </c>
      <c r="D133" s="6" t="s">
        <v>28</v>
      </c>
      <c r="E133" s="6" t="s">
        <v>29</v>
      </c>
      <c r="F133" s="6" t="n">
        <v>168903</v>
      </c>
      <c r="G133" s="6" t="n">
        <v>109322</v>
      </c>
      <c r="H133" s="6" t="n">
        <v>109388</v>
      </c>
      <c r="I133" s="6" t="n">
        <v>1</v>
      </c>
      <c r="J133" s="8" t="n">
        <v>1.58493E-028</v>
      </c>
      <c r="K133" s="6" t="n">
        <v>1</v>
      </c>
    </row>
    <row r="134" customFormat="false" ht="15.75" hidden="false" customHeight="false" outlineLevel="0" collapsed="false">
      <c r="A134" s="6" t="s">
        <v>204</v>
      </c>
      <c r="B134" s="6" t="s">
        <v>207</v>
      </c>
      <c r="C134" s="7" t="n">
        <v>54</v>
      </c>
      <c r="D134" s="6" t="s">
        <v>28</v>
      </c>
      <c r="E134" s="6" t="s">
        <v>29</v>
      </c>
      <c r="F134" s="6" t="n">
        <v>168903</v>
      </c>
      <c r="G134" s="6" t="n">
        <v>109064</v>
      </c>
      <c r="H134" s="6" t="n">
        <v>109117</v>
      </c>
      <c r="I134" s="6" t="n">
        <v>1</v>
      </c>
      <c r="J134" s="8" t="n">
        <v>1.88182E-021</v>
      </c>
      <c r="K134" s="6" t="n">
        <v>1</v>
      </c>
    </row>
    <row r="135" customFormat="false" ht="15.75" hidden="false" customHeight="false" outlineLevel="0" collapsed="false">
      <c r="A135" s="6" t="s">
        <v>204</v>
      </c>
      <c r="B135" s="6" t="s">
        <v>208</v>
      </c>
      <c r="C135" s="7" t="n">
        <v>53</v>
      </c>
      <c r="D135" s="6" t="s">
        <v>28</v>
      </c>
      <c r="E135" s="6" t="s">
        <v>29</v>
      </c>
      <c r="F135" s="6" t="n">
        <v>168903</v>
      </c>
      <c r="G135" s="6" t="n">
        <v>109074</v>
      </c>
      <c r="H135" s="6" t="n">
        <v>109022</v>
      </c>
      <c r="I135" s="6" t="n">
        <v>1</v>
      </c>
      <c r="J135" s="8" t="n">
        <v>6.54991E-021</v>
      </c>
      <c r="K135" s="6" t="n">
        <v>-1</v>
      </c>
    </row>
    <row r="136" customFormat="false" ht="15.75" hidden="false" customHeight="false" outlineLevel="0" collapsed="false">
      <c r="A136" s="6" t="s">
        <v>209</v>
      </c>
      <c r="B136" s="6" t="s">
        <v>210</v>
      </c>
      <c r="C136" s="7" t="n">
        <v>53</v>
      </c>
      <c r="D136" s="6" t="s">
        <v>28</v>
      </c>
      <c r="E136" s="6" t="s">
        <v>29</v>
      </c>
      <c r="F136" s="6" t="n">
        <v>168903</v>
      </c>
      <c r="G136" s="6" t="n">
        <v>109236</v>
      </c>
      <c r="H136" s="6" t="n">
        <v>109288</v>
      </c>
      <c r="I136" s="6" t="n">
        <v>1</v>
      </c>
      <c r="J136" s="8" t="n">
        <v>6.54991E-021</v>
      </c>
      <c r="K136" s="6" t="n">
        <v>1</v>
      </c>
    </row>
    <row r="137" customFormat="false" ht="15.75" hidden="false" customHeight="false" outlineLevel="0" collapsed="false">
      <c r="A137" s="6" t="s">
        <v>211</v>
      </c>
      <c r="B137" s="6" t="s">
        <v>212</v>
      </c>
      <c r="C137" s="7" t="n">
        <v>58</v>
      </c>
      <c r="D137" s="6" t="s">
        <v>28</v>
      </c>
      <c r="E137" s="6" t="s">
        <v>29</v>
      </c>
      <c r="F137" s="6" t="n">
        <v>168903</v>
      </c>
      <c r="G137" s="6" t="n">
        <v>109540</v>
      </c>
      <c r="H137" s="6" t="n">
        <v>109483</v>
      </c>
      <c r="I137" s="6" t="n">
        <v>1</v>
      </c>
      <c r="J137" s="8" t="n">
        <v>1.26969E-023</v>
      </c>
      <c r="K137" s="6" t="n">
        <v>-1</v>
      </c>
    </row>
    <row r="138" customFormat="false" ht="15.75" hidden="false" customHeight="false" outlineLevel="0" collapsed="false">
      <c r="A138" s="6" t="s">
        <v>213</v>
      </c>
      <c r="B138" s="6" t="s">
        <v>214</v>
      </c>
      <c r="C138" s="7" t="n">
        <v>185</v>
      </c>
      <c r="D138" s="6" t="s">
        <v>215</v>
      </c>
      <c r="E138" s="6" t="s">
        <v>216</v>
      </c>
      <c r="F138" s="6" t="n">
        <v>9264</v>
      </c>
      <c r="G138" s="6" t="n">
        <v>1398</v>
      </c>
      <c r="H138" s="6" t="n">
        <v>1217</v>
      </c>
      <c r="I138" s="6" t="n">
        <v>0.972527473</v>
      </c>
      <c r="J138" s="8" t="n">
        <v>1.49167E-083</v>
      </c>
      <c r="K138" s="6" t="n">
        <v>-1</v>
      </c>
    </row>
    <row r="139" customFormat="false" ht="15.75" hidden="false" customHeight="false" outlineLevel="0" collapsed="false">
      <c r="A139" s="6" t="s">
        <v>213</v>
      </c>
      <c r="B139" s="6" t="s">
        <v>217</v>
      </c>
      <c r="C139" s="7" t="n">
        <v>810</v>
      </c>
      <c r="D139" s="6" t="s">
        <v>218</v>
      </c>
      <c r="E139" s="6" t="s">
        <v>219</v>
      </c>
      <c r="F139" s="6" t="n">
        <v>9264</v>
      </c>
      <c r="G139" s="6" t="n">
        <v>2709</v>
      </c>
      <c r="H139" s="6" t="n">
        <v>3323</v>
      </c>
      <c r="I139" s="6" t="n">
        <v>0.827373613</v>
      </c>
      <c r="J139" s="6" t="n">
        <v>0</v>
      </c>
      <c r="K139" s="6" t="n">
        <v>1</v>
      </c>
    </row>
    <row r="140" customFormat="false" ht="15.75" hidden="false" customHeight="false" outlineLevel="0" collapsed="false">
      <c r="A140" s="6" t="s">
        <v>213</v>
      </c>
      <c r="B140" s="6" t="s">
        <v>220</v>
      </c>
      <c r="C140" s="7" t="n">
        <v>617</v>
      </c>
      <c r="D140" s="6" t="s">
        <v>215</v>
      </c>
      <c r="E140" s="6" t="s">
        <v>216</v>
      </c>
      <c r="F140" s="6" t="n">
        <v>3360</v>
      </c>
      <c r="G140" s="6" t="n">
        <v>84</v>
      </c>
      <c r="H140" s="6" t="n">
        <v>149</v>
      </c>
      <c r="I140" s="6" t="n">
        <v>0.977235772</v>
      </c>
      <c r="J140" s="6" t="n">
        <v>0</v>
      </c>
      <c r="K140" s="6" t="n">
        <v>1</v>
      </c>
    </row>
    <row r="141" customFormat="false" ht="15.75" hidden="false" customHeight="false" outlineLevel="0" collapsed="false">
      <c r="A141" s="6" t="s">
        <v>213</v>
      </c>
      <c r="B141" s="6" t="s">
        <v>221</v>
      </c>
      <c r="C141" s="7" t="n">
        <v>69</v>
      </c>
      <c r="D141" s="6" t="s">
        <v>222</v>
      </c>
      <c r="E141" s="6" t="s">
        <v>223</v>
      </c>
      <c r="F141" s="6" t="n">
        <v>3243</v>
      </c>
      <c r="G141" s="6" t="n">
        <v>694</v>
      </c>
      <c r="H141" s="6" t="n">
        <v>1502</v>
      </c>
      <c r="I141" s="6" t="n">
        <v>0.909090909</v>
      </c>
      <c r="J141" s="8" t="n">
        <v>6.04445E-018</v>
      </c>
      <c r="K141" s="6" t="n">
        <v>1</v>
      </c>
    </row>
    <row r="142" customFormat="false" ht="15.75" hidden="false" customHeight="false" outlineLevel="0" collapsed="false">
      <c r="A142" s="6" t="s">
        <v>224</v>
      </c>
      <c r="B142" s="6" t="s">
        <v>225</v>
      </c>
      <c r="C142" s="7" t="n">
        <v>1331</v>
      </c>
      <c r="D142" s="6" t="s">
        <v>222</v>
      </c>
      <c r="E142" s="6" t="s">
        <v>223</v>
      </c>
      <c r="F142" s="6" t="n">
        <v>9264</v>
      </c>
      <c r="G142" s="6" t="n">
        <v>1428</v>
      </c>
      <c r="H142" s="6" t="n">
        <v>1346</v>
      </c>
      <c r="I142" s="6" t="n">
        <v>0.803503427</v>
      </c>
      <c r="J142" s="6" t="n">
        <v>0</v>
      </c>
      <c r="K142" s="6" t="n">
        <v>-1</v>
      </c>
    </row>
    <row r="143" customFormat="false" ht="15.75" hidden="false" customHeight="false" outlineLevel="0" collapsed="false">
      <c r="A143" s="6" t="s">
        <v>224</v>
      </c>
      <c r="B143" s="6" t="s">
        <v>226</v>
      </c>
      <c r="C143" s="7" t="n">
        <v>83</v>
      </c>
      <c r="D143" s="6" t="s">
        <v>215</v>
      </c>
      <c r="E143" s="6" t="s">
        <v>216</v>
      </c>
      <c r="F143" s="6" t="n">
        <v>9264</v>
      </c>
      <c r="G143" s="6" t="n">
        <v>1325</v>
      </c>
      <c r="H143" s="6" t="n">
        <v>1424</v>
      </c>
      <c r="I143" s="6" t="n">
        <v>0.951807229</v>
      </c>
      <c r="J143" s="8" t="n">
        <v>1.29158E-030</v>
      </c>
      <c r="K143" s="6" t="n">
        <v>1</v>
      </c>
    </row>
    <row r="144" customFormat="false" ht="15.75" hidden="false" customHeight="false" outlineLevel="0" collapsed="false">
      <c r="A144" s="6" t="s">
        <v>224</v>
      </c>
      <c r="B144" s="6" t="s">
        <v>227</v>
      </c>
      <c r="C144" s="7" t="n">
        <v>100</v>
      </c>
      <c r="D144" s="6" t="s">
        <v>215</v>
      </c>
      <c r="E144" s="6" t="s">
        <v>216</v>
      </c>
      <c r="F144" s="6" t="n">
        <v>9264</v>
      </c>
      <c r="G144" s="6" t="n">
        <v>4309</v>
      </c>
      <c r="H144" s="6" t="n">
        <v>4392</v>
      </c>
      <c r="I144" s="6" t="n">
        <v>0.95</v>
      </c>
      <c r="J144" s="8" t="n">
        <v>2.69904E-038</v>
      </c>
      <c r="K144" s="6" t="n">
        <v>1</v>
      </c>
    </row>
    <row r="145" customFormat="false" ht="15.75" hidden="false" customHeight="false" outlineLevel="0" collapsed="false">
      <c r="A145" s="6" t="s">
        <v>224</v>
      </c>
      <c r="B145" s="6" t="s">
        <v>228</v>
      </c>
      <c r="C145" s="7" t="n">
        <v>252</v>
      </c>
      <c r="D145" s="6" t="s">
        <v>218</v>
      </c>
      <c r="E145" s="6" t="s">
        <v>219</v>
      </c>
      <c r="F145" s="6" t="n">
        <v>3360</v>
      </c>
      <c r="G145" s="6" t="n">
        <v>1341</v>
      </c>
      <c r="H145" s="6" t="n">
        <v>2651</v>
      </c>
      <c r="I145" s="6" t="n">
        <v>0.83805668</v>
      </c>
      <c r="J145" s="8" t="n">
        <v>1.30206E-060</v>
      </c>
      <c r="K145" s="6" t="n">
        <v>1</v>
      </c>
    </row>
    <row r="146" customFormat="false" ht="15.75" hidden="false" customHeight="false" outlineLevel="0" collapsed="false">
      <c r="A146" s="6" t="s">
        <v>224</v>
      </c>
      <c r="B146" s="6" t="s">
        <v>229</v>
      </c>
      <c r="C146" s="7" t="n">
        <v>88</v>
      </c>
      <c r="D146" s="6" t="s">
        <v>215</v>
      </c>
      <c r="E146" s="6" t="s">
        <v>216</v>
      </c>
      <c r="F146" s="6" t="n">
        <v>3243</v>
      </c>
      <c r="G146" s="6" t="n">
        <v>1214</v>
      </c>
      <c r="H146" s="6" t="n">
        <v>969</v>
      </c>
      <c r="I146" s="6" t="n">
        <v>0.976190476</v>
      </c>
      <c r="J146" s="8" t="n">
        <v>1.79723E-034</v>
      </c>
      <c r="K146" s="6" t="n">
        <v>-1</v>
      </c>
    </row>
    <row r="147" customFormat="false" ht="15.75" hidden="false" customHeight="false" outlineLevel="0" collapsed="false">
      <c r="A147" s="6" t="s">
        <v>230</v>
      </c>
      <c r="B147" s="6" t="s">
        <v>231</v>
      </c>
      <c r="C147" s="7" t="n">
        <v>210</v>
      </c>
      <c r="D147" s="6" t="s">
        <v>222</v>
      </c>
      <c r="E147" s="6" t="s">
        <v>223</v>
      </c>
      <c r="F147" s="6" t="n">
        <v>9264</v>
      </c>
      <c r="G147" s="6" t="n">
        <v>68</v>
      </c>
      <c r="H147" s="6" t="n">
        <v>1</v>
      </c>
      <c r="I147" s="6" t="n">
        <v>0.809756098</v>
      </c>
      <c r="J147" s="8" t="n">
        <v>5.07877E-039</v>
      </c>
      <c r="K147" s="6" t="n">
        <v>-1</v>
      </c>
    </row>
    <row r="148" customFormat="false" ht="15.75" hidden="false" customHeight="false" outlineLevel="0" collapsed="false">
      <c r="A148" s="6" t="s">
        <v>230</v>
      </c>
      <c r="B148" s="6" t="s">
        <v>232</v>
      </c>
      <c r="C148" s="7" t="n">
        <v>72</v>
      </c>
      <c r="D148" s="6" t="s">
        <v>215</v>
      </c>
      <c r="E148" s="6" t="s">
        <v>216</v>
      </c>
      <c r="F148" s="6" t="n">
        <v>3360</v>
      </c>
      <c r="G148" s="6" t="n">
        <v>1555</v>
      </c>
      <c r="H148" s="6" t="n">
        <v>1352</v>
      </c>
      <c r="I148" s="6" t="n">
        <v>0.985507246</v>
      </c>
      <c r="J148" s="8" t="n">
        <v>2.28322E-027</v>
      </c>
      <c r="K148" s="6" t="n">
        <v>-1</v>
      </c>
    </row>
    <row r="149" customFormat="false" ht="15.75" hidden="false" customHeight="false" outlineLevel="0" collapsed="false">
      <c r="A149" s="6" t="s">
        <v>230</v>
      </c>
      <c r="B149" s="6" t="s">
        <v>233</v>
      </c>
      <c r="C149" s="7" t="n">
        <v>74</v>
      </c>
      <c r="D149" s="6" t="s">
        <v>218</v>
      </c>
      <c r="E149" s="6" t="s">
        <v>219</v>
      </c>
      <c r="F149" s="6" t="n">
        <v>3243</v>
      </c>
      <c r="G149" s="6" t="n">
        <v>1174</v>
      </c>
      <c r="H149" s="6" t="n">
        <v>1102</v>
      </c>
      <c r="I149" s="6" t="n">
        <v>0.97260274</v>
      </c>
      <c r="J149" s="8" t="n">
        <v>1.83708E-028</v>
      </c>
      <c r="K149" s="6" t="n">
        <v>-1</v>
      </c>
    </row>
    <row r="150" customFormat="false" ht="15.75" hidden="false" customHeight="false" outlineLevel="0" collapsed="false">
      <c r="A150" s="6" t="s">
        <v>234</v>
      </c>
      <c r="B150" s="6" t="s">
        <v>235</v>
      </c>
      <c r="C150" s="7" t="n">
        <v>83</v>
      </c>
      <c r="D150" s="6" t="s">
        <v>215</v>
      </c>
      <c r="E150" s="6" t="s">
        <v>216</v>
      </c>
      <c r="F150" s="6" t="n">
        <v>9264</v>
      </c>
      <c r="G150" s="6" t="n">
        <v>1428</v>
      </c>
      <c r="H150" s="6" t="n">
        <v>1346</v>
      </c>
      <c r="I150" s="6" t="n">
        <v>0.951807229</v>
      </c>
      <c r="J150" s="8" t="n">
        <v>1.29158E-030</v>
      </c>
      <c r="K150" s="6" t="n">
        <v>-1</v>
      </c>
    </row>
    <row r="151" customFormat="false" ht="15.75" hidden="false" customHeight="false" outlineLevel="0" collapsed="false">
      <c r="A151" s="6" t="s">
        <v>234</v>
      </c>
      <c r="B151" s="6" t="s">
        <v>236</v>
      </c>
      <c r="C151" s="7" t="n">
        <v>4822</v>
      </c>
      <c r="D151" s="6" t="s">
        <v>215</v>
      </c>
      <c r="E151" s="6" t="s">
        <v>216</v>
      </c>
      <c r="F151" s="6" t="n">
        <v>9264</v>
      </c>
      <c r="G151" s="6" t="n">
        <v>169</v>
      </c>
      <c r="H151" s="6" t="n">
        <v>4990</v>
      </c>
      <c r="I151" s="6" t="n">
        <v>0.982787225</v>
      </c>
      <c r="J151" s="6" t="n">
        <v>0</v>
      </c>
      <c r="K151" s="6" t="n">
        <v>1</v>
      </c>
    </row>
    <row r="152" customFormat="false" ht="15.75" hidden="false" customHeight="false" outlineLevel="0" collapsed="false">
      <c r="A152" s="6" t="s">
        <v>234</v>
      </c>
      <c r="B152" s="6" t="s">
        <v>237</v>
      </c>
      <c r="C152" s="7" t="n">
        <v>70</v>
      </c>
      <c r="D152" s="6" t="s">
        <v>215</v>
      </c>
      <c r="E152" s="6" t="s">
        <v>216</v>
      </c>
      <c r="F152" s="6" t="n">
        <v>9264</v>
      </c>
      <c r="G152" s="6" t="n">
        <v>1280</v>
      </c>
      <c r="H152" s="6" t="n">
        <v>1348</v>
      </c>
      <c r="I152" s="6" t="n">
        <v>0.985507246</v>
      </c>
      <c r="J152" s="8" t="n">
        <v>6.08908E-028</v>
      </c>
      <c r="K152" s="6" t="n">
        <v>1</v>
      </c>
    </row>
    <row r="153" customFormat="false" ht="15.75" hidden="false" customHeight="false" outlineLevel="0" collapsed="false">
      <c r="A153" s="6" t="s">
        <v>234</v>
      </c>
      <c r="B153" s="6" t="s">
        <v>238</v>
      </c>
      <c r="C153" s="7" t="n">
        <v>789</v>
      </c>
      <c r="D153" s="6" t="s">
        <v>218</v>
      </c>
      <c r="E153" s="6" t="s">
        <v>219</v>
      </c>
      <c r="F153" s="6" t="n">
        <v>3243</v>
      </c>
      <c r="G153" s="6" t="n">
        <v>730</v>
      </c>
      <c r="H153" s="6" t="n">
        <v>1513</v>
      </c>
      <c r="I153" s="6" t="n">
        <v>0.82697201</v>
      </c>
      <c r="J153" s="6" t="n">
        <v>0</v>
      </c>
      <c r="K153" s="6" t="n">
        <v>1</v>
      </c>
    </row>
    <row r="154" customFormat="false" ht="15.75" hidden="false" customHeight="false" outlineLevel="0" collapsed="false">
      <c r="A154" s="6" t="s">
        <v>239</v>
      </c>
      <c r="B154" s="6" t="s">
        <v>240</v>
      </c>
      <c r="C154" s="7" t="n">
        <v>71</v>
      </c>
      <c r="D154" s="6" t="s">
        <v>215</v>
      </c>
      <c r="E154" s="6" t="s">
        <v>216</v>
      </c>
      <c r="F154" s="6" t="n">
        <v>9264</v>
      </c>
      <c r="G154" s="6" t="n">
        <v>1327</v>
      </c>
      <c r="H154" s="6" t="n">
        <v>1257</v>
      </c>
      <c r="I154" s="6" t="n">
        <v>0.985915493</v>
      </c>
      <c r="J154" s="8" t="n">
        <v>4.8073E-029</v>
      </c>
      <c r="K154" s="6" t="n">
        <v>-1</v>
      </c>
    </row>
    <row r="155" customFormat="false" ht="15.75" hidden="false" customHeight="false" outlineLevel="0" collapsed="false">
      <c r="A155" s="6" t="s">
        <v>239</v>
      </c>
      <c r="B155" s="6" t="s">
        <v>241</v>
      </c>
      <c r="C155" s="7" t="n">
        <v>63</v>
      </c>
      <c r="D155" s="6" t="s">
        <v>215</v>
      </c>
      <c r="E155" s="6" t="s">
        <v>216</v>
      </c>
      <c r="F155" s="6" t="n">
        <v>9264</v>
      </c>
      <c r="G155" s="6" t="n">
        <v>1301</v>
      </c>
      <c r="H155" s="6" t="n">
        <v>1239</v>
      </c>
      <c r="I155" s="6" t="n">
        <v>0.984126984</v>
      </c>
      <c r="J155" s="8" t="n">
        <v>1.12175E-024</v>
      </c>
      <c r="K155" s="6" t="n">
        <v>-1</v>
      </c>
    </row>
    <row r="156" customFormat="false" ht="15.75" hidden="false" customHeight="false" outlineLevel="0" collapsed="false">
      <c r="A156" s="6" t="s">
        <v>239</v>
      </c>
      <c r="B156" s="6" t="s">
        <v>242</v>
      </c>
      <c r="C156" s="7" t="n">
        <v>511</v>
      </c>
      <c r="D156" s="6" t="s">
        <v>218</v>
      </c>
      <c r="E156" s="6" t="s">
        <v>219</v>
      </c>
      <c r="F156" s="6" t="n">
        <v>9264</v>
      </c>
      <c r="G156" s="6" t="n">
        <v>101</v>
      </c>
      <c r="H156" s="6" t="n">
        <v>809</v>
      </c>
      <c r="I156" s="6" t="n">
        <v>0.83625731</v>
      </c>
      <c r="J156" s="8" t="n">
        <v>3.2362E-134</v>
      </c>
      <c r="K156" s="6" t="n">
        <v>1</v>
      </c>
    </row>
    <row r="157" customFormat="false" ht="15.75" hidden="false" customHeight="false" outlineLevel="0" collapsed="false">
      <c r="A157" s="6" t="s">
        <v>239</v>
      </c>
      <c r="B157" s="6" t="s">
        <v>243</v>
      </c>
      <c r="C157" s="7" t="n">
        <v>709</v>
      </c>
      <c r="D157" s="6" t="s">
        <v>215</v>
      </c>
      <c r="E157" s="6" t="s">
        <v>216</v>
      </c>
      <c r="F157" s="6" t="n">
        <v>3360</v>
      </c>
      <c r="G157" s="6" t="n">
        <v>424</v>
      </c>
      <c r="H157" s="6" t="n">
        <v>49</v>
      </c>
      <c r="I157" s="6" t="n">
        <v>0.981664316</v>
      </c>
      <c r="J157" s="6" t="n">
        <v>0</v>
      </c>
      <c r="K157" s="6" t="n">
        <v>-1</v>
      </c>
    </row>
    <row r="158" customFormat="false" ht="15.75" hidden="false" customHeight="false" outlineLevel="0" collapsed="false">
      <c r="A158" s="6" t="s">
        <v>239</v>
      </c>
      <c r="B158" s="6" t="s">
        <v>244</v>
      </c>
      <c r="C158" s="7" t="n">
        <v>385</v>
      </c>
      <c r="D158" s="6" t="s">
        <v>222</v>
      </c>
      <c r="E158" s="6" t="s">
        <v>223</v>
      </c>
      <c r="F158" s="6" t="n">
        <v>3243</v>
      </c>
      <c r="G158" s="6" t="n">
        <v>1395</v>
      </c>
      <c r="H158" s="6" t="n">
        <v>885</v>
      </c>
      <c r="I158" s="6" t="n">
        <v>0.806878307</v>
      </c>
      <c r="J158" s="8" t="n">
        <v>1.2081E-077</v>
      </c>
      <c r="K158" s="6" t="n">
        <v>-1</v>
      </c>
    </row>
    <row r="159" customFormat="false" ht="15.75" hidden="false" customHeight="false" outlineLevel="0" collapsed="false">
      <c r="A159" s="6" t="s">
        <v>245</v>
      </c>
      <c r="B159" s="6" t="s">
        <v>246</v>
      </c>
      <c r="C159" s="7" t="n">
        <v>80</v>
      </c>
      <c r="D159" s="6" t="s">
        <v>215</v>
      </c>
      <c r="E159" s="6" t="s">
        <v>216</v>
      </c>
      <c r="F159" s="6" t="n">
        <v>9264</v>
      </c>
      <c r="G159" s="6" t="n">
        <v>1345</v>
      </c>
      <c r="H159" s="6" t="n">
        <v>1423</v>
      </c>
      <c r="I159" s="6" t="n">
        <v>0.949367089</v>
      </c>
      <c r="J159" s="8" t="n">
        <v>2.0532E-028</v>
      </c>
      <c r="K159" s="6" t="n">
        <v>1</v>
      </c>
    </row>
    <row r="160" customFormat="false" ht="15.75" hidden="false" customHeight="false" outlineLevel="0" collapsed="false">
      <c r="A160" s="6" t="s">
        <v>245</v>
      </c>
      <c r="B160" s="6" t="s">
        <v>247</v>
      </c>
      <c r="C160" s="7" t="n">
        <v>70</v>
      </c>
      <c r="D160" s="6" t="s">
        <v>215</v>
      </c>
      <c r="E160" s="6" t="s">
        <v>216</v>
      </c>
      <c r="F160" s="6" t="n">
        <v>9264</v>
      </c>
      <c r="G160" s="6" t="n">
        <v>634</v>
      </c>
      <c r="H160" s="6" t="n">
        <v>566</v>
      </c>
      <c r="I160" s="6" t="n">
        <v>1</v>
      </c>
      <c r="J160" s="8" t="n">
        <v>1.30876E-029</v>
      </c>
      <c r="K160" s="6" t="n">
        <v>-1</v>
      </c>
    </row>
    <row r="161" customFormat="false" ht="15.75" hidden="false" customHeight="false" outlineLevel="0" collapsed="false">
      <c r="A161" s="6" t="s">
        <v>245</v>
      </c>
      <c r="B161" s="6" t="s">
        <v>248</v>
      </c>
      <c r="C161" s="7" t="n">
        <v>59</v>
      </c>
      <c r="D161" s="6" t="s">
        <v>215</v>
      </c>
      <c r="E161" s="6" t="s">
        <v>216</v>
      </c>
      <c r="F161" s="6" t="n">
        <v>9264</v>
      </c>
      <c r="G161" s="6" t="n">
        <v>1094</v>
      </c>
      <c r="H161" s="6" t="n">
        <v>1151</v>
      </c>
      <c r="I161" s="6" t="n">
        <v>0.965517241</v>
      </c>
      <c r="J161" s="8" t="n">
        <v>2.82692E-020</v>
      </c>
      <c r="K161" s="6" t="n">
        <v>1</v>
      </c>
    </row>
    <row r="162" customFormat="false" ht="15.75" hidden="false" customHeight="false" outlineLevel="0" collapsed="false">
      <c r="A162" s="6" t="s">
        <v>245</v>
      </c>
      <c r="B162" s="6" t="s">
        <v>249</v>
      </c>
      <c r="C162" s="7" t="n">
        <v>430</v>
      </c>
      <c r="D162" s="6" t="s">
        <v>218</v>
      </c>
      <c r="E162" s="6" t="s">
        <v>219</v>
      </c>
      <c r="F162" s="6" t="n">
        <v>3360</v>
      </c>
      <c r="G162" s="6" t="n">
        <v>2563</v>
      </c>
      <c r="H162" s="6" t="n">
        <v>1892</v>
      </c>
      <c r="I162" s="6" t="n">
        <v>0.857482185</v>
      </c>
      <c r="J162" s="8" t="n">
        <v>3.5369E-123</v>
      </c>
      <c r="K162" s="6" t="n">
        <v>-1</v>
      </c>
    </row>
    <row r="163" customFormat="false" ht="15.75" hidden="false" customHeight="false" outlineLevel="0" collapsed="false">
      <c r="A163" s="6" t="s">
        <v>245</v>
      </c>
      <c r="B163" s="6" t="s">
        <v>250</v>
      </c>
      <c r="C163" s="7" t="n">
        <v>672</v>
      </c>
      <c r="D163" s="6" t="s">
        <v>222</v>
      </c>
      <c r="E163" s="6" t="s">
        <v>223</v>
      </c>
      <c r="F163" s="6" t="n">
        <v>3243</v>
      </c>
      <c r="G163" s="6" t="n">
        <v>1421</v>
      </c>
      <c r="H163" s="6" t="n">
        <v>1003</v>
      </c>
      <c r="I163" s="6" t="n">
        <v>0.802377415</v>
      </c>
      <c r="J163" s="8" t="n">
        <v>9.1996E-141</v>
      </c>
      <c r="K163" s="6" t="n">
        <v>-1</v>
      </c>
    </row>
    <row r="164" customFormat="false" ht="15.75" hidden="false" customHeight="false" outlineLevel="0" collapsed="false">
      <c r="A164" s="6" t="s">
        <v>251</v>
      </c>
      <c r="B164" s="6" t="s">
        <v>252</v>
      </c>
      <c r="C164" s="7" t="n">
        <v>166</v>
      </c>
      <c r="D164" s="6" t="s">
        <v>253</v>
      </c>
      <c r="E164" s="6" t="s">
        <v>254</v>
      </c>
      <c r="F164" s="6" t="n">
        <v>4806</v>
      </c>
      <c r="G164" s="6" t="n">
        <v>558</v>
      </c>
      <c r="H164" s="6" t="n">
        <v>394</v>
      </c>
      <c r="I164" s="6" t="n">
        <v>0.981818182</v>
      </c>
      <c r="J164" s="8" t="n">
        <v>1.71397E-077</v>
      </c>
      <c r="K164" s="6" t="n">
        <v>-1</v>
      </c>
    </row>
    <row r="165" customFormat="false" ht="15.75" hidden="false" customHeight="false" outlineLevel="0" collapsed="false">
      <c r="A165" s="6" t="s">
        <v>251</v>
      </c>
      <c r="B165" s="6" t="s">
        <v>255</v>
      </c>
      <c r="C165" s="7" t="n">
        <v>653</v>
      </c>
      <c r="D165" s="6" t="s">
        <v>218</v>
      </c>
      <c r="E165" s="6" t="s">
        <v>219</v>
      </c>
      <c r="F165" s="6" t="n">
        <v>4806</v>
      </c>
      <c r="G165" s="6" t="n">
        <v>1</v>
      </c>
      <c r="H165" s="6" t="n">
        <v>4806</v>
      </c>
      <c r="I165" s="6" t="n">
        <v>0.8390625</v>
      </c>
      <c r="J165" s="8" t="n">
        <v>5.1142E-173</v>
      </c>
      <c r="K165" s="6" t="n">
        <v>1</v>
      </c>
    </row>
    <row r="166" customFormat="false" ht="15.75" hidden="false" customHeight="false" outlineLevel="0" collapsed="false">
      <c r="A166" s="6" t="s">
        <v>251</v>
      </c>
      <c r="B166" s="6" t="s">
        <v>256</v>
      </c>
      <c r="C166" s="7" t="n">
        <v>63</v>
      </c>
      <c r="D166" s="6" t="s">
        <v>222</v>
      </c>
      <c r="E166" s="6" t="s">
        <v>223</v>
      </c>
      <c r="F166" s="6" t="n">
        <v>6404</v>
      </c>
      <c r="G166" s="6" t="n">
        <v>1596</v>
      </c>
      <c r="H166" s="6" t="n">
        <v>1437</v>
      </c>
      <c r="I166" s="6" t="n">
        <v>0.935483871</v>
      </c>
      <c r="J166" s="8" t="n">
        <v>4.06317E-019</v>
      </c>
      <c r="K166" s="6" t="n">
        <v>-1</v>
      </c>
    </row>
    <row r="167" customFormat="false" ht="15.75" hidden="false" customHeight="false" outlineLevel="0" collapsed="false">
      <c r="A167" s="6" t="s">
        <v>251</v>
      </c>
      <c r="B167" s="6" t="s">
        <v>257</v>
      </c>
      <c r="C167" s="7" t="n">
        <v>4799</v>
      </c>
      <c r="D167" s="6" t="s">
        <v>253</v>
      </c>
      <c r="E167" s="6" t="s">
        <v>254</v>
      </c>
      <c r="F167" s="6" t="n">
        <v>3885</v>
      </c>
      <c r="G167" s="6" t="n">
        <v>3254</v>
      </c>
      <c r="H167" s="6" t="n">
        <v>3158</v>
      </c>
      <c r="I167" s="6" t="n">
        <v>0.968789014</v>
      </c>
      <c r="J167" s="6" t="n">
        <v>0</v>
      </c>
      <c r="K167" s="6" t="n">
        <v>-1</v>
      </c>
    </row>
    <row r="168" customFormat="false" ht="15.75" hidden="false" customHeight="false" outlineLevel="0" collapsed="false">
      <c r="A168" s="6" t="s">
        <v>258</v>
      </c>
      <c r="B168" s="6" t="s">
        <v>259</v>
      </c>
      <c r="C168" s="7" t="n">
        <v>295</v>
      </c>
      <c r="D168" s="6" t="s">
        <v>222</v>
      </c>
      <c r="E168" s="6" t="s">
        <v>223</v>
      </c>
      <c r="F168" s="6" t="n">
        <v>4806</v>
      </c>
      <c r="G168" s="6" t="n">
        <v>1051</v>
      </c>
      <c r="H168" s="6" t="n">
        <v>1514</v>
      </c>
      <c r="I168" s="6" t="n">
        <v>0.81184669</v>
      </c>
      <c r="J168" s="8" t="n">
        <v>2.59154E-058</v>
      </c>
      <c r="K168" s="6" t="n">
        <v>1</v>
      </c>
    </row>
    <row r="169" customFormat="false" ht="15.75" hidden="false" customHeight="false" outlineLevel="0" collapsed="false">
      <c r="A169" s="6" t="s">
        <v>258</v>
      </c>
      <c r="B169" s="6" t="s">
        <v>260</v>
      </c>
      <c r="C169" s="7" t="n">
        <v>383</v>
      </c>
      <c r="D169" s="6" t="s">
        <v>218</v>
      </c>
      <c r="E169" s="6" t="s">
        <v>219</v>
      </c>
      <c r="F169" s="6" t="n">
        <v>3360</v>
      </c>
      <c r="G169" s="6" t="n">
        <v>1398</v>
      </c>
      <c r="H169" s="6" t="n">
        <v>1681</v>
      </c>
      <c r="I169" s="6" t="n">
        <v>0.852150538</v>
      </c>
      <c r="J169" s="8" t="n">
        <v>2.4925E-104</v>
      </c>
      <c r="K169" s="6" t="n">
        <v>1</v>
      </c>
    </row>
    <row r="170" customFormat="false" ht="15.75" hidden="false" customHeight="false" outlineLevel="0" collapsed="false">
      <c r="A170" s="6" t="s">
        <v>258</v>
      </c>
      <c r="B170" s="6" t="s">
        <v>261</v>
      </c>
      <c r="C170" s="7" t="n">
        <v>4799</v>
      </c>
      <c r="D170" s="6" t="s">
        <v>253</v>
      </c>
      <c r="E170" s="6" t="s">
        <v>254</v>
      </c>
      <c r="F170" s="6" t="n">
        <v>6404</v>
      </c>
      <c r="G170" s="6" t="n">
        <v>5668</v>
      </c>
      <c r="H170" s="6" t="n">
        <v>5606</v>
      </c>
      <c r="I170" s="6" t="n">
        <v>0.968789014</v>
      </c>
      <c r="J170" s="6" t="n">
        <v>0</v>
      </c>
      <c r="K170" s="6" t="n">
        <v>-1</v>
      </c>
    </row>
    <row r="171" customFormat="false" ht="15.75" hidden="false" customHeight="false" outlineLevel="0" collapsed="false">
      <c r="A171" s="6" t="s">
        <v>258</v>
      </c>
      <c r="B171" s="6" t="s">
        <v>262</v>
      </c>
      <c r="C171" s="7" t="n">
        <v>465</v>
      </c>
      <c r="D171" s="6" t="s">
        <v>253</v>
      </c>
      <c r="E171" s="6" t="s">
        <v>254</v>
      </c>
      <c r="F171" s="6" t="n">
        <v>3885</v>
      </c>
      <c r="G171" s="6" t="n">
        <v>972</v>
      </c>
      <c r="H171" s="6" t="n">
        <v>881</v>
      </c>
      <c r="I171" s="6" t="n">
        <v>0.982758621</v>
      </c>
      <c r="J171" s="6" t="n">
        <v>0</v>
      </c>
      <c r="K171" s="6" t="n">
        <v>-1</v>
      </c>
    </row>
    <row r="172" customFormat="false" ht="15.75" hidden="false" customHeight="false" outlineLevel="0" collapsed="false">
      <c r="A172" s="6" t="s">
        <v>263</v>
      </c>
      <c r="B172" s="6" t="s">
        <v>264</v>
      </c>
      <c r="C172" s="7" t="n">
        <v>504</v>
      </c>
      <c r="D172" s="6" t="s">
        <v>218</v>
      </c>
      <c r="E172" s="6" t="s">
        <v>219</v>
      </c>
      <c r="F172" s="6" t="n">
        <v>3360</v>
      </c>
      <c r="G172" s="6" t="n">
        <v>1816</v>
      </c>
      <c r="H172" s="6" t="n">
        <v>1713</v>
      </c>
      <c r="I172" s="6" t="n">
        <v>0.839679359</v>
      </c>
      <c r="J172" s="8" t="n">
        <v>4.1259E-133</v>
      </c>
      <c r="K172" s="6" t="n">
        <v>-1</v>
      </c>
    </row>
    <row r="173" customFormat="false" ht="15.75" hidden="false" customHeight="false" outlineLevel="0" collapsed="false">
      <c r="A173" s="6" t="s">
        <v>263</v>
      </c>
      <c r="B173" s="6" t="s">
        <v>265</v>
      </c>
      <c r="C173" s="7" t="n">
        <v>146</v>
      </c>
      <c r="D173" s="6" t="s">
        <v>253</v>
      </c>
      <c r="E173" s="6" t="s">
        <v>254</v>
      </c>
      <c r="F173" s="6" t="n">
        <v>6404</v>
      </c>
      <c r="G173" s="6" t="n">
        <v>150</v>
      </c>
      <c r="H173" s="6" t="n">
        <v>272</v>
      </c>
      <c r="I173" s="6" t="n">
        <v>0.986111111</v>
      </c>
      <c r="J173" s="8" t="n">
        <v>1.49355E-067</v>
      </c>
      <c r="K173" s="6" t="n">
        <v>1</v>
      </c>
    </row>
    <row r="174" customFormat="false" ht="15.75" hidden="false" customHeight="false" outlineLevel="0" collapsed="false">
      <c r="A174" s="6" t="s">
        <v>263</v>
      </c>
      <c r="B174" s="6" t="s">
        <v>266</v>
      </c>
      <c r="C174" s="7" t="n">
        <v>109</v>
      </c>
      <c r="D174" s="6" t="s">
        <v>222</v>
      </c>
      <c r="E174" s="6" t="s">
        <v>223</v>
      </c>
      <c r="F174" s="6" t="n">
        <v>6404</v>
      </c>
      <c r="G174" s="6" t="n">
        <v>1822</v>
      </c>
      <c r="H174" s="6" t="n">
        <v>1719</v>
      </c>
      <c r="I174" s="6" t="n">
        <v>0.894230769</v>
      </c>
      <c r="J174" s="8" t="n">
        <v>1.82967E-030</v>
      </c>
      <c r="K174" s="6" t="n">
        <v>-1</v>
      </c>
    </row>
    <row r="175" customFormat="false" ht="15.75" hidden="false" customHeight="false" outlineLevel="0" collapsed="false">
      <c r="A175" s="6" t="s">
        <v>263</v>
      </c>
      <c r="B175" s="6" t="s">
        <v>267</v>
      </c>
      <c r="C175" s="7" t="n">
        <v>4797</v>
      </c>
      <c r="D175" s="6" t="s">
        <v>253</v>
      </c>
      <c r="E175" s="6" t="s">
        <v>254</v>
      </c>
      <c r="F175" s="6" t="n">
        <v>6404</v>
      </c>
      <c r="G175" s="6" t="n">
        <v>51</v>
      </c>
      <c r="H175" s="6" t="n">
        <v>1</v>
      </c>
      <c r="I175" s="6" t="n">
        <v>0.96877602</v>
      </c>
      <c r="J175" s="6" t="n">
        <v>0</v>
      </c>
      <c r="K175" s="6" t="n">
        <v>-1</v>
      </c>
    </row>
    <row r="176" customFormat="false" ht="15.75" hidden="false" customHeight="false" outlineLevel="0" collapsed="false">
      <c r="A176" s="6" t="s">
        <v>268</v>
      </c>
      <c r="B176" s="6" t="s">
        <v>269</v>
      </c>
      <c r="C176" s="7" t="n">
        <v>1359</v>
      </c>
      <c r="D176" s="6" t="s">
        <v>253</v>
      </c>
      <c r="E176" s="6" t="s">
        <v>254</v>
      </c>
      <c r="F176" s="6" t="n">
        <v>6404</v>
      </c>
      <c r="G176" s="6" t="n">
        <v>569</v>
      </c>
      <c r="H176" s="6" t="n">
        <v>661</v>
      </c>
      <c r="I176" s="6" t="n">
        <v>0.974226804</v>
      </c>
      <c r="J176" s="6" t="n">
        <v>0</v>
      </c>
      <c r="K176" s="6" t="n">
        <v>1</v>
      </c>
    </row>
    <row r="177" customFormat="false" ht="15.75" hidden="false" customHeight="false" outlineLevel="0" collapsed="false">
      <c r="A177" s="6" t="s">
        <v>268</v>
      </c>
      <c r="B177" s="6" t="s">
        <v>270</v>
      </c>
      <c r="C177" s="7" t="n">
        <v>4798</v>
      </c>
      <c r="D177" s="6" t="s">
        <v>253</v>
      </c>
      <c r="E177" s="6" t="s">
        <v>254</v>
      </c>
      <c r="F177" s="6" t="n">
        <v>6404</v>
      </c>
      <c r="G177" s="6" t="n">
        <v>74</v>
      </c>
      <c r="H177" s="6" t="n">
        <v>130</v>
      </c>
      <c r="I177" s="6" t="n">
        <v>0.968789014</v>
      </c>
      <c r="J177" s="6" t="n">
        <v>0</v>
      </c>
      <c r="K177" s="6" t="n">
        <v>1</v>
      </c>
    </row>
    <row r="178" customFormat="false" ht="15.75" hidden="false" customHeight="false" outlineLevel="0" collapsed="false">
      <c r="A178" s="6" t="s">
        <v>268</v>
      </c>
      <c r="B178" s="6" t="s">
        <v>271</v>
      </c>
      <c r="C178" s="7" t="n">
        <v>126</v>
      </c>
      <c r="D178" s="6" t="s">
        <v>218</v>
      </c>
      <c r="E178" s="6" t="s">
        <v>219</v>
      </c>
      <c r="F178" s="6" t="n">
        <v>1690</v>
      </c>
      <c r="G178" s="6" t="n">
        <v>29</v>
      </c>
      <c r="H178" s="6" t="n">
        <v>95</v>
      </c>
      <c r="I178" s="6" t="n">
        <v>0.849206349</v>
      </c>
      <c r="J178" s="8" t="n">
        <v>3.67402E-028</v>
      </c>
      <c r="K178" s="6" t="n">
        <v>1</v>
      </c>
    </row>
    <row r="179" customFormat="false" ht="15.75" hidden="false" customHeight="false" outlineLevel="0" collapsed="false">
      <c r="A179" s="6" t="s">
        <v>268</v>
      </c>
      <c r="B179" s="6" t="s">
        <v>272</v>
      </c>
      <c r="C179" s="7" t="n">
        <v>167</v>
      </c>
      <c r="D179" s="6" t="s">
        <v>222</v>
      </c>
      <c r="E179" s="6" t="s">
        <v>223</v>
      </c>
      <c r="F179" s="6" t="n">
        <v>1690</v>
      </c>
      <c r="G179" s="6" t="n">
        <v>1690</v>
      </c>
      <c r="H179" s="6" t="n">
        <v>850</v>
      </c>
      <c r="I179" s="6" t="n">
        <v>0.882716049</v>
      </c>
      <c r="J179" s="8" t="n">
        <v>1.39216E-048</v>
      </c>
      <c r="K179" s="6" t="n">
        <v>-1</v>
      </c>
    </row>
    <row r="180" customFormat="false" ht="15.75" hidden="false" customHeight="false" outlineLevel="0" collapsed="false">
      <c r="A180" s="6" t="s">
        <v>273</v>
      </c>
      <c r="B180" s="6" t="s">
        <v>274</v>
      </c>
      <c r="C180" s="7" t="n">
        <v>211</v>
      </c>
      <c r="D180" s="6" t="s">
        <v>253</v>
      </c>
      <c r="E180" s="6" t="s">
        <v>254</v>
      </c>
      <c r="F180" s="6" t="n">
        <v>3243</v>
      </c>
      <c r="G180" s="6" t="n">
        <v>1237</v>
      </c>
      <c r="H180" s="6" t="n">
        <v>45</v>
      </c>
      <c r="I180" s="6" t="n">
        <v>0.971563981</v>
      </c>
      <c r="J180" s="8" t="n">
        <v>6.0677E-098</v>
      </c>
      <c r="K180" s="6" t="n">
        <v>-1</v>
      </c>
    </row>
    <row r="181" customFormat="false" ht="15.75" hidden="false" customHeight="false" outlineLevel="0" collapsed="false">
      <c r="A181" s="6" t="s">
        <v>273</v>
      </c>
      <c r="B181" s="6" t="s">
        <v>275</v>
      </c>
      <c r="C181" s="7" t="n">
        <v>734</v>
      </c>
      <c r="D181" s="6" t="s">
        <v>253</v>
      </c>
      <c r="E181" s="6" t="s">
        <v>254</v>
      </c>
      <c r="F181" s="6" t="n">
        <v>6404</v>
      </c>
      <c r="G181" s="6" t="n">
        <v>74</v>
      </c>
      <c r="H181" s="6" t="n">
        <v>1</v>
      </c>
      <c r="I181" s="6" t="n">
        <v>0.975476839</v>
      </c>
      <c r="J181" s="6" t="n">
        <v>0</v>
      </c>
      <c r="K181" s="6" t="n">
        <v>-1</v>
      </c>
    </row>
    <row r="182" customFormat="false" ht="15.75" hidden="false" customHeight="false" outlineLevel="0" collapsed="false">
      <c r="A182" s="6" t="s">
        <v>273</v>
      </c>
      <c r="B182" s="6" t="s">
        <v>276</v>
      </c>
      <c r="C182" s="7" t="n">
        <v>74</v>
      </c>
      <c r="D182" s="6" t="s">
        <v>222</v>
      </c>
      <c r="E182" s="6" t="s">
        <v>223</v>
      </c>
      <c r="F182" s="6" t="n">
        <v>6404</v>
      </c>
      <c r="G182" s="6" t="n">
        <v>5969</v>
      </c>
      <c r="H182" s="6" t="n">
        <v>5894</v>
      </c>
      <c r="I182" s="6" t="n">
        <v>0.905405405</v>
      </c>
      <c r="J182" s="8" t="n">
        <v>4.0048E-020</v>
      </c>
      <c r="K182" s="6" t="n">
        <v>-1</v>
      </c>
    </row>
    <row r="183" customFormat="false" ht="15.75" hidden="false" customHeight="false" outlineLevel="0" collapsed="false">
      <c r="A183" s="6" t="s">
        <v>273</v>
      </c>
      <c r="B183" s="6" t="s">
        <v>277</v>
      </c>
      <c r="C183" s="7" t="n">
        <v>1200</v>
      </c>
      <c r="D183" s="6" t="s">
        <v>218</v>
      </c>
      <c r="E183" s="6" t="s">
        <v>219</v>
      </c>
      <c r="F183" s="6" t="n">
        <v>3885</v>
      </c>
      <c r="G183" s="6" t="n">
        <v>3115</v>
      </c>
      <c r="H183" s="6" t="n">
        <v>2880</v>
      </c>
      <c r="I183" s="6" t="n">
        <v>0.802828619</v>
      </c>
      <c r="J183" s="6" t="n">
        <v>0</v>
      </c>
      <c r="K183" s="6" t="n">
        <v>-1</v>
      </c>
    </row>
    <row r="184" customFormat="false" ht="15.75" hidden="false" customHeight="false" outlineLevel="0" collapsed="false">
      <c r="A184" s="6" t="s">
        <v>278</v>
      </c>
      <c r="B184" s="6" t="s">
        <v>279</v>
      </c>
      <c r="C184" s="7" t="n">
        <v>109</v>
      </c>
      <c r="D184" s="6" t="s">
        <v>253</v>
      </c>
      <c r="E184" s="6" t="s">
        <v>254</v>
      </c>
      <c r="F184" s="6" t="n">
        <v>6404</v>
      </c>
      <c r="G184" s="6" t="n">
        <v>266</v>
      </c>
      <c r="H184" s="6" t="n">
        <v>330</v>
      </c>
      <c r="I184" s="6" t="n">
        <v>0.981132075</v>
      </c>
      <c r="J184" s="8" t="n">
        <v>1.38472E-046</v>
      </c>
      <c r="K184" s="6" t="n">
        <v>1</v>
      </c>
    </row>
    <row r="185" customFormat="false" ht="15.75" hidden="false" customHeight="false" outlineLevel="0" collapsed="false">
      <c r="A185" s="6" t="s">
        <v>278</v>
      </c>
      <c r="B185" s="6" t="s">
        <v>280</v>
      </c>
      <c r="C185" s="7" t="n">
        <v>107</v>
      </c>
      <c r="D185" s="6" t="s">
        <v>222</v>
      </c>
      <c r="E185" s="6" t="s">
        <v>223</v>
      </c>
      <c r="F185" s="6" t="n">
        <v>6404</v>
      </c>
      <c r="G185" s="6" t="n">
        <v>1</v>
      </c>
      <c r="H185" s="6" t="n">
        <v>85</v>
      </c>
      <c r="I185" s="6" t="n">
        <v>0.903846154</v>
      </c>
      <c r="J185" s="8" t="n">
        <v>1.38114E-031</v>
      </c>
      <c r="K185" s="6" t="n">
        <v>1</v>
      </c>
    </row>
    <row r="186" customFormat="false" ht="15.75" hidden="false" customHeight="false" outlineLevel="0" collapsed="false">
      <c r="A186" s="6" t="s">
        <v>278</v>
      </c>
      <c r="B186" s="6" t="s">
        <v>281</v>
      </c>
      <c r="C186" s="7" t="n">
        <v>4781</v>
      </c>
      <c r="D186" s="6" t="s">
        <v>253</v>
      </c>
      <c r="E186" s="6" t="s">
        <v>254</v>
      </c>
      <c r="F186" s="6" t="n">
        <v>3885</v>
      </c>
      <c r="G186" s="6" t="n">
        <v>2586</v>
      </c>
      <c r="H186" s="6" t="n">
        <v>2657</v>
      </c>
      <c r="I186" s="6" t="n">
        <v>0.968704361</v>
      </c>
      <c r="J186" s="6" t="n">
        <v>0</v>
      </c>
      <c r="K186" s="6" t="n">
        <v>1</v>
      </c>
    </row>
    <row r="187" customFormat="false" ht="15.75" hidden="false" customHeight="false" outlineLevel="0" collapsed="false">
      <c r="A187" s="6" t="s">
        <v>278</v>
      </c>
      <c r="B187" s="6" t="s">
        <v>282</v>
      </c>
      <c r="C187" s="7" t="n">
        <v>373</v>
      </c>
      <c r="D187" s="6" t="s">
        <v>218</v>
      </c>
      <c r="E187" s="6" t="s">
        <v>219</v>
      </c>
      <c r="F187" s="6" t="n">
        <v>1690</v>
      </c>
      <c r="G187" s="6" t="n">
        <v>1690</v>
      </c>
      <c r="H187" s="6" t="n">
        <v>8</v>
      </c>
      <c r="I187" s="6" t="n">
        <v>0.838797814</v>
      </c>
      <c r="J187" s="8" t="n">
        <v>6.83243E-095</v>
      </c>
      <c r="K187" s="6" t="n">
        <v>-1</v>
      </c>
    </row>
    <row r="188" customFormat="false" ht="15.75" hidden="false" customHeight="false" outlineLevel="0" collapsed="false">
      <c r="A188" s="6" t="s">
        <v>283</v>
      </c>
      <c r="B188" s="6" t="s">
        <v>284</v>
      </c>
      <c r="C188" s="7" t="n">
        <v>776</v>
      </c>
      <c r="D188" s="6" t="s">
        <v>222</v>
      </c>
      <c r="E188" s="6" t="s">
        <v>223</v>
      </c>
      <c r="F188" s="6" t="n">
        <v>194711</v>
      </c>
      <c r="G188" s="6" t="n">
        <v>104482</v>
      </c>
      <c r="H188" s="6" t="n">
        <v>104415</v>
      </c>
      <c r="I188" s="6" t="n">
        <v>0.805774278</v>
      </c>
      <c r="J188" s="8" t="n">
        <v>3.7079E-165</v>
      </c>
      <c r="K188" s="6" t="n">
        <v>-1</v>
      </c>
    </row>
    <row r="189" customFormat="false" ht="15.75" hidden="false" customHeight="false" outlineLevel="0" collapsed="false">
      <c r="A189" s="6" t="s">
        <v>283</v>
      </c>
      <c r="B189" s="6" t="s">
        <v>285</v>
      </c>
      <c r="C189" s="7" t="n">
        <v>125</v>
      </c>
      <c r="D189" s="6" t="s">
        <v>286</v>
      </c>
      <c r="E189" s="6" t="s">
        <v>287</v>
      </c>
      <c r="F189" s="6" t="n">
        <v>194711</v>
      </c>
      <c r="G189" s="6" t="n">
        <v>194271</v>
      </c>
      <c r="H189" s="6" t="n">
        <v>194164</v>
      </c>
      <c r="I189" s="6" t="n">
        <v>0.992</v>
      </c>
      <c r="J189" s="8" t="n">
        <v>9.69463E-059</v>
      </c>
      <c r="K189" s="6" t="n">
        <v>-1</v>
      </c>
    </row>
    <row r="190" customFormat="false" ht="15.75" hidden="false" customHeight="false" outlineLevel="0" collapsed="false">
      <c r="A190" s="6" t="s">
        <v>283</v>
      </c>
      <c r="B190" s="6" t="s">
        <v>288</v>
      </c>
      <c r="C190" s="7" t="n">
        <v>129</v>
      </c>
      <c r="D190" s="6" t="s">
        <v>218</v>
      </c>
      <c r="E190" s="6" t="s">
        <v>219</v>
      </c>
      <c r="F190" s="6" t="n">
        <v>194711</v>
      </c>
      <c r="G190" s="6" t="n">
        <v>194272</v>
      </c>
      <c r="H190" s="6" t="n">
        <v>194184</v>
      </c>
      <c r="I190" s="6" t="n">
        <v>0.808</v>
      </c>
      <c r="J190" s="8" t="n">
        <v>2.29239E-020</v>
      </c>
      <c r="K190" s="6" t="n">
        <v>-1</v>
      </c>
    </row>
    <row r="191" customFormat="false" ht="15.75" hidden="false" customHeight="false" outlineLevel="0" collapsed="false">
      <c r="A191" s="6" t="s">
        <v>289</v>
      </c>
      <c r="B191" s="6" t="s">
        <v>290</v>
      </c>
      <c r="C191" s="7" t="n">
        <v>75</v>
      </c>
      <c r="D191" s="6" t="s">
        <v>28</v>
      </c>
      <c r="E191" s="6" t="s">
        <v>29</v>
      </c>
      <c r="F191" s="6" t="n">
        <v>168903</v>
      </c>
      <c r="G191" s="6" t="n">
        <v>109409</v>
      </c>
      <c r="H191" s="6" t="n">
        <v>109335</v>
      </c>
      <c r="I191" s="6" t="n">
        <v>1</v>
      </c>
      <c r="J191" s="8" t="n">
        <v>6.68936E-033</v>
      </c>
      <c r="K191" s="6" t="n">
        <v>-1</v>
      </c>
    </row>
    <row r="192" customFormat="false" ht="15.75" hidden="false" customHeight="false" outlineLevel="0" collapsed="false">
      <c r="A192" s="6" t="s">
        <v>289</v>
      </c>
      <c r="B192" s="6" t="s">
        <v>291</v>
      </c>
      <c r="C192" s="7" t="n">
        <v>70</v>
      </c>
      <c r="D192" s="6" t="s">
        <v>28</v>
      </c>
      <c r="E192" s="6" t="s">
        <v>29</v>
      </c>
      <c r="F192" s="6" t="n">
        <v>168903</v>
      </c>
      <c r="G192" s="6" t="n">
        <v>109567</v>
      </c>
      <c r="H192" s="6" t="n">
        <v>109498</v>
      </c>
      <c r="I192" s="6" t="n">
        <v>1</v>
      </c>
      <c r="J192" s="8" t="n">
        <v>3.63885E-030</v>
      </c>
      <c r="K192" s="6" t="n">
        <v>-1</v>
      </c>
    </row>
    <row r="193" customFormat="false" ht="15.75" hidden="false" customHeight="false" outlineLevel="0" collapsed="false">
      <c r="A193" s="6" t="s">
        <v>292</v>
      </c>
      <c r="B193" s="6" t="s">
        <v>293</v>
      </c>
      <c r="C193" s="7" t="n">
        <v>114</v>
      </c>
      <c r="D193" s="6" t="s">
        <v>28</v>
      </c>
      <c r="E193" s="6" t="s">
        <v>29</v>
      </c>
      <c r="F193" s="6" t="n">
        <v>168903</v>
      </c>
      <c r="G193" s="6" t="n">
        <v>109103</v>
      </c>
      <c r="H193" s="6" t="n">
        <v>108991</v>
      </c>
      <c r="I193" s="6" t="n">
        <v>1</v>
      </c>
      <c r="J193" s="8" t="n">
        <v>8.70011E-054</v>
      </c>
      <c r="K193" s="6" t="n">
        <v>-1</v>
      </c>
    </row>
    <row r="194" customFormat="false" ht="15.75" hidden="false" customHeight="false" outlineLevel="0" collapsed="false">
      <c r="A194" s="6" t="s">
        <v>292</v>
      </c>
      <c r="B194" s="6" t="s">
        <v>294</v>
      </c>
      <c r="C194" s="7" t="n">
        <v>68</v>
      </c>
      <c r="D194" s="6" t="s">
        <v>28</v>
      </c>
      <c r="E194" s="6" t="s">
        <v>29</v>
      </c>
      <c r="F194" s="6" t="n">
        <v>168903</v>
      </c>
      <c r="G194" s="6" t="n">
        <v>109201</v>
      </c>
      <c r="H194" s="6" t="n">
        <v>109134</v>
      </c>
      <c r="I194" s="6" t="n">
        <v>1</v>
      </c>
      <c r="J194" s="8" t="n">
        <v>4.50684E-029</v>
      </c>
      <c r="K194" s="6" t="n">
        <v>-1</v>
      </c>
    </row>
    <row r="195" customFormat="false" ht="15.75" hidden="false" customHeight="false" outlineLevel="0" collapsed="false">
      <c r="A195" s="6" t="s">
        <v>295</v>
      </c>
      <c r="B195" s="6" t="s">
        <v>296</v>
      </c>
      <c r="C195" s="7" t="n">
        <v>58</v>
      </c>
      <c r="D195" s="6" t="s">
        <v>297</v>
      </c>
      <c r="E195" s="6" t="s">
        <v>298</v>
      </c>
      <c r="F195" s="6" t="n">
        <v>3357</v>
      </c>
      <c r="G195" s="6" t="n">
        <v>2141</v>
      </c>
      <c r="H195" s="6" t="n">
        <v>2084</v>
      </c>
      <c r="I195" s="6" t="n">
        <v>0.948275862</v>
      </c>
      <c r="J195" s="8" t="n">
        <v>1.2787E-018</v>
      </c>
      <c r="K195" s="6" t="n">
        <v>-1</v>
      </c>
    </row>
    <row r="196" customFormat="false" ht="15.75" hidden="false" customHeight="false" outlineLevel="0" collapsed="false">
      <c r="A196" s="6" t="s">
        <v>295</v>
      </c>
      <c r="B196" s="6" t="s">
        <v>299</v>
      </c>
      <c r="C196" s="7" t="n">
        <v>65</v>
      </c>
      <c r="D196" s="6" t="s">
        <v>297</v>
      </c>
      <c r="E196" s="6" t="s">
        <v>298</v>
      </c>
      <c r="F196" s="6" t="n">
        <v>3357</v>
      </c>
      <c r="G196" s="6" t="n">
        <v>2382</v>
      </c>
      <c r="H196" s="6" t="n">
        <v>2446</v>
      </c>
      <c r="I196" s="6" t="n">
        <v>0.953846154</v>
      </c>
      <c r="J196" s="8" t="n">
        <v>1.97094E-022</v>
      </c>
      <c r="K196" s="6" t="n">
        <v>1</v>
      </c>
    </row>
    <row r="197" customFormat="false" ht="15.75" hidden="false" customHeight="false" outlineLevel="0" collapsed="false">
      <c r="A197" s="6" t="s">
        <v>295</v>
      </c>
      <c r="B197" s="6" t="s">
        <v>300</v>
      </c>
      <c r="C197" s="7" t="n">
        <v>53</v>
      </c>
      <c r="D197" s="6" t="s">
        <v>297</v>
      </c>
      <c r="E197" s="6" t="s">
        <v>298</v>
      </c>
      <c r="F197" s="6" t="n">
        <v>3357</v>
      </c>
      <c r="G197" s="6" t="n">
        <v>1893</v>
      </c>
      <c r="H197" s="6" t="n">
        <v>1841</v>
      </c>
      <c r="I197" s="6" t="n">
        <v>0.981132075</v>
      </c>
      <c r="J197" s="8" t="n">
        <v>3.04738E-019</v>
      </c>
      <c r="K197" s="6" t="n">
        <v>-1</v>
      </c>
    </row>
    <row r="198" customFormat="false" ht="15.75" hidden="false" customHeight="false" outlineLevel="0" collapsed="false">
      <c r="A198" s="6" t="s">
        <v>295</v>
      </c>
      <c r="B198" s="6" t="s">
        <v>301</v>
      </c>
      <c r="C198" s="7" t="n">
        <v>54</v>
      </c>
      <c r="D198" s="6" t="s">
        <v>297</v>
      </c>
      <c r="E198" s="6" t="s">
        <v>298</v>
      </c>
      <c r="F198" s="6" t="n">
        <v>3357</v>
      </c>
      <c r="G198" s="6" t="n">
        <v>542</v>
      </c>
      <c r="H198" s="6" t="n">
        <v>595</v>
      </c>
      <c r="I198" s="6" t="n">
        <v>1</v>
      </c>
      <c r="J198" s="8" t="n">
        <v>1.88182E-021</v>
      </c>
      <c r="K198" s="6" t="n">
        <v>1</v>
      </c>
    </row>
    <row r="199" customFormat="false" ht="15.75" hidden="false" customHeight="false" outlineLevel="0" collapsed="false">
      <c r="A199" s="6" t="s">
        <v>302</v>
      </c>
      <c r="B199" s="6" t="s">
        <v>303</v>
      </c>
      <c r="C199" s="7" t="n">
        <v>66</v>
      </c>
      <c r="D199" s="6" t="s">
        <v>297</v>
      </c>
      <c r="E199" s="6" t="s">
        <v>298</v>
      </c>
      <c r="F199" s="6" t="n">
        <v>9465</v>
      </c>
      <c r="G199" s="6" t="n">
        <v>8812</v>
      </c>
      <c r="H199" s="6" t="n">
        <v>8750</v>
      </c>
      <c r="I199" s="6" t="n">
        <v>0.954545455</v>
      </c>
      <c r="J199" s="8" t="n">
        <v>5.61041E-023</v>
      </c>
      <c r="K199" s="6" t="n">
        <v>-1</v>
      </c>
    </row>
    <row r="200" customFormat="false" ht="15.75" hidden="false" customHeight="false" outlineLevel="0" collapsed="false">
      <c r="A200" s="6" t="s">
        <v>302</v>
      </c>
      <c r="B200" s="6" t="s">
        <v>304</v>
      </c>
      <c r="C200" s="7" t="n">
        <v>72</v>
      </c>
      <c r="D200" s="6" t="s">
        <v>305</v>
      </c>
      <c r="E200" s="6" t="s">
        <v>306</v>
      </c>
      <c r="F200" s="6" t="n">
        <v>3357</v>
      </c>
      <c r="G200" s="6" t="n">
        <v>898</v>
      </c>
      <c r="H200" s="6" t="n">
        <v>963</v>
      </c>
      <c r="I200" s="6" t="n">
        <v>0.972222222</v>
      </c>
      <c r="J200" s="8" t="n">
        <v>6.34819E-028</v>
      </c>
      <c r="K200" s="6" t="n">
        <v>1</v>
      </c>
    </row>
    <row r="201" customFormat="false" ht="15.75" hidden="false" customHeight="false" outlineLevel="0" collapsed="false">
      <c r="A201" s="6" t="s">
        <v>302</v>
      </c>
      <c r="B201" s="6" t="s">
        <v>307</v>
      </c>
      <c r="C201" s="7" t="n">
        <v>76</v>
      </c>
      <c r="D201" s="6" t="s">
        <v>305</v>
      </c>
      <c r="E201" s="6" t="s">
        <v>306</v>
      </c>
      <c r="F201" s="6" t="n">
        <v>3357</v>
      </c>
      <c r="G201" s="6" t="n">
        <v>1823</v>
      </c>
      <c r="H201" s="6" t="n">
        <v>1899</v>
      </c>
      <c r="I201" s="6" t="n">
        <v>0.934210526</v>
      </c>
      <c r="J201" s="8" t="n">
        <v>4.13251E-025</v>
      </c>
      <c r="K201" s="6" t="n">
        <v>1</v>
      </c>
    </row>
    <row r="202" customFormat="false" ht="15.75" hidden="false" customHeight="false" outlineLevel="0" collapsed="false">
      <c r="A202" s="6" t="s">
        <v>302</v>
      </c>
      <c r="B202" s="6" t="s">
        <v>308</v>
      </c>
      <c r="C202" s="7" t="n">
        <v>76</v>
      </c>
      <c r="D202" s="6" t="s">
        <v>305</v>
      </c>
      <c r="E202" s="6" t="s">
        <v>306</v>
      </c>
      <c r="F202" s="6" t="n">
        <v>3357</v>
      </c>
      <c r="G202" s="6" t="n">
        <v>1127</v>
      </c>
      <c r="H202" s="6" t="n">
        <v>988</v>
      </c>
      <c r="I202" s="6" t="n">
        <v>0.934210526</v>
      </c>
      <c r="J202" s="8" t="n">
        <v>4.13251E-025</v>
      </c>
      <c r="K202" s="6" t="n">
        <v>-1</v>
      </c>
    </row>
    <row r="203" customFormat="false" ht="15.75" hidden="false" customHeight="false" outlineLevel="0" collapsed="false">
      <c r="A203" s="6" t="s">
        <v>302</v>
      </c>
      <c r="B203" s="6" t="s">
        <v>309</v>
      </c>
      <c r="C203" s="7" t="n">
        <v>78</v>
      </c>
      <c r="D203" s="6" t="s">
        <v>305</v>
      </c>
      <c r="E203" s="6" t="s">
        <v>306</v>
      </c>
      <c r="F203" s="6" t="n">
        <v>3357</v>
      </c>
      <c r="G203" s="6" t="n">
        <v>963</v>
      </c>
      <c r="H203" s="6" t="n">
        <v>812</v>
      </c>
      <c r="I203" s="6" t="n">
        <v>0.961038961</v>
      </c>
      <c r="J203" s="8" t="n">
        <v>5.50836E-029</v>
      </c>
      <c r="K203" s="6" t="n">
        <v>-1</v>
      </c>
    </row>
    <row r="204" customFormat="false" ht="15.75" hidden="false" customHeight="false" outlineLevel="0" collapsed="false">
      <c r="A204" s="6" t="s">
        <v>302</v>
      </c>
      <c r="B204" s="6" t="s">
        <v>310</v>
      </c>
      <c r="C204" s="7" t="n">
        <v>79</v>
      </c>
      <c r="D204" s="6" t="s">
        <v>305</v>
      </c>
      <c r="E204" s="6" t="s">
        <v>306</v>
      </c>
      <c r="F204" s="6" t="n">
        <v>3357</v>
      </c>
      <c r="G204" s="6" t="n">
        <v>1988</v>
      </c>
      <c r="H204" s="6" t="n">
        <v>2175</v>
      </c>
      <c r="I204" s="6" t="n">
        <v>0.949367089</v>
      </c>
      <c r="J204" s="8" t="n">
        <v>2.01718E-028</v>
      </c>
      <c r="K204" s="6" t="n">
        <v>1</v>
      </c>
    </row>
    <row r="205" customFormat="false" ht="15.75" hidden="false" customHeight="false" outlineLevel="0" collapsed="false">
      <c r="A205" s="6" t="s">
        <v>302</v>
      </c>
      <c r="B205" s="6" t="s">
        <v>311</v>
      </c>
      <c r="C205" s="7" t="n">
        <v>84</v>
      </c>
      <c r="D205" s="6" t="s">
        <v>305</v>
      </c>
      <c r="E205" s="6" t="s">
        <v>306</v>
      </c>
      <c r="F205" s="6" t="n">
        <v>3357</v>
      </c>
      <c r="G205" s="6" t="n">
        <v>605</v>
      </c>
      <c r="H205" s="6" t="n">
        <v>813</v>
      </c>
      <c r="I205" s="6" t="n">
        <v>0.976190476</v>
      </c>
      <c r="J205" s="8" t="n">
        <v>1.68663E-034</v>
      </c>
      <c r="K205" s="6" t="n">
        <v>1</v>
      </c>
    </row>
    <row r="206" customFormat="false" ht="15.75" hidden="false" customHeight="false" outlineLevel="0" collapsed="false">
      <c r="A206" s="6" t="s">
        <v>302</v>
      </c>
      <c r="B206" s="6" t="s">
        <v>312</v>
      </c>
      <c r="C206" s="7" t="n">
        <v>85</v>
      </c>
      <c r="D206" s="6" t="s">
        <v>305</v>
      </c>
      <c r="E206" s="6" t="s">
        <v>306</v>
      </c>
      <c r="F206" s="6" t="n">
        <v>3357</v>
      </c>
      <c r="G206" s="6" t="n">
        <v>1994</v>
      </c>
      <c r="H206" s="6" t="n">
        <v>1570</v>
      </c>
      <c r="I206" s="6" t="n">
        <v>0.952941176</v>
      </c>
      <c r="J206" s="8" t="n">
        <v>1.03173E-031</v>
      </c>
      <c r="K206" s="6" t="n">
        <v>-1</v>
      </c>
    </row>
    <row r="207" customFormat="false" ht="15.75" hidden="false" customHeight="false" outlineLevel="0" collapsed="false">
      <c r="A207" s="6" t="s">
        <v>302</v>
      </c>
      <c r="B207" s="6" t="s">
        <v>313</v>
      </c>
      <c r="C207" s="7" t="n">
        <v>88</v>
      </c>
      <c r="D207" s="6" t="s">
        <v>305</v>
      </c>
      <c r="E207" s="6" t="s">
        <v>306</v>
      </c>
      <c r="F207" s="6" t="n">
        <v>3357</v>
      </c>
      <c r="G207" s="6" t="n">
        <v>69</v>
      </c>
      <c r="H207" s="6" t="n">
        <v>614</v>
      </c>
      <c r="I207" s="6" t="n">
        <v>0.954545455</v>
      </c>
      <c r="J207" s="8" t="n">
        <v>2.32487E-033</v>
      </c>
      <c r="K207" s="6" t="n">
        <v>1</v>
      </c>
    </row>
    <row r="208" customFormat="false" ht="15.75" hidden="false" customHeight="false" outlineLevel="0" collapsed="false">
      <c r="A208" s="6" t="s">
        <v>302</v>
      </c>
      <c r="B208" s="6" t="s">
        <v>314</v>
      </c>
      <c r="C208" s="7" t="n">
        <v>91</v>
      </c>
      <c r="D208" s="6" t="s">
        <v>305</v>
      </c>
      <c r="E208" s="6" t="s">
        <v>306</v>
      </c>
      <c r="F208" s="6" t="n">
        <v>3357</v>
      </c>
      <c r="G208" s="6" t="n">
        <v>2244</v>
      </c>
      <c r="H208" s="6" t="n">
        <v>2901</v>
      </c>
      <c r="I208" s="6" t="n">
        <v>0.978021978</v>
      </c>
      <c r="J208" s="8" t="n">
        <v>2.41502E-038</v>
      </c>
      <c r="K208" s="6" t="n">
        <v>1</v>
      </c>
    </row>
    <row r="209" customFormat="false" ht="15.75" hidden="false" customHeight="false" outlineLevel="0" collapsed="false">
      <c r="A209" s="6" t="s">
        <v>302</v>
      </c>
      <c r="B209" s="6" t="s">
        <v>315</v>
      </c>
      <c r="C209" s="7" t="n">
        <v>50</v>
      </c>
      <c r="D209" s="6" t="s">
        <v>305</v>
      </c>
      <c r="E209" s="6" t="s">
        <v>306</v>
      </c>
      <c r="F209" s="6" t="n">
        <v>3357</v>
      </c>
      <c r="G209" s="6" t="n">
        <v>1792</v>
      </c>
      <c r="H209" s="6" t="n">
        <v>1855</v>
      </c>
      <c r="I209" s="6" t="n">
        <v>1</v>
      </c>
      <c r="J209" s="8" t="n">
        <v>2.84432E-019</v>
      </c>
      <c r="K209" s="6" t="n">
        <v>1</v>
      </c>
    </row>
    <row r="210" customFormat="false" ht="15.75" hidden="false" customHeight="false" outlineLevel="0" collapsed="false">
      <c r="A210" s="6" t="s">
        <v>302</v>
      </c>
      <c r="B210" s="6" t="s">
        <v>316</v>
      </c>
      <c r="C210" s="7" t="n">
        <v>102</v>
      </c>
      <c r="D210" s="6" t="s">
        <v>305</v>
      </c>
      <c r="E210" s="6" t="s">
        <v>306</v>
      </c>
      <c r="F210" s="6" t="n">
        <v>3357</v>
      </c>
      <c r="G210" s="6" t="n">
        <v>2573</v>
      </c>
      <c r="H210" s="6" t="n">
        <v>2923</v>
      </c>
      <c r="I210" s="6" t="n">
        <v>0.931372549</v>
      </c>
      <c r="J210" s="8" t="n">
        <v>4.63531E-036</v>
      </c>
      <c r="K210" s="6" t="n">
        <v>1</v>
      </c>
    </row>
    <row r="211" customFormat="false" ht="15.75" hidden="false" customHeight="false" outlineLevel="0" collapsed="false">
      <c r="A211" s="6" t="s">
        <v>302</v>
      </c>
      <c r="B211" s="6" t="s">
        <v>317</v>
      </c>
      <c r="C211" s="7" t="n">
        <v>79</v>
      </c>
      <c r="D211" s="6" t="s">
        <v>305</v>
      </c>
      <c r="E211" s="6" t="s">
        <v>306</v>
      </c>
      <c r="F211" s="6" t="n">
        <v>3357</v>
      </c>
      <c r="G211" s="6" t="n">
        <v>2706</v>
      </c>
      <c r="H211" s="6" t="n">
        <v>2651</v>
      </c>
      <c r="I211" s="6" t="n">
        <v>0.924050633</v>
      </c>
      <c r="J211" s="8" t="n">
        <v>4.36643E-025</v>
      </c>
      <c r="K211" s="6" t="n">
        <v>-1</v>
      </c>
    </row>
    <row r="212" customFormat="false" ht="15.75" hidden="false" customHeight="false" outlineLevel="0" collapsed="false">
      <c r="A212" s="6" t="s">
        <v>302</v>
      </c>
      <c r="B212" s="6" t="s">
        <v>318</v>
      </c>
      <c r="C212" s="7" t="n">
        <v>104</v>
      </c>
      <c r="D212" s="6" t="s">
        <v>305</v>
      </c>
      <c r="E212" s="6" t="s">
        <v>306</v>
      </c>
      <c r="F212" s="6" t="n">
        <v>3357</v>
      </c>
      <c r="G212" s="6" t="n">
        <v>1039</v>
      </c>
      <c r="H212" s="6" t="n">
        <v>1107</v>
      </c>
      <c r="I212" s="6" t="n">
        <v>0.971153846</v>
      </c>
      <c r="J212" s="8" t="n">
        <v>7.84363E-044</v>
      </c>
      <c r="K212" s="6" t="n">
        <v>1</v>
      </c>
    </row>
    <row r="213" customFormat="false" ht="15.75" hidden="false" customHeight="false" outlineLevel="0" collapsed="false">
      <c r="A213" s="6" t="s">
        <v>302</v>
      </c>
      <c r="B213" s="6" t="s">
        <v>319</v>
      </c>
      <c r="C213" s="7" t="n">
        <v>109</v>
      </c>
      <c r="D213" s="6" t="s">
        <v>305</v>
      </c>
      <c r="E213" s="6" t="s">
        <v>306</v>
      </c>
      <c r="F213" s="6" t="n">
        <v>3357</v>
      </c>
      <c r="G213" s="6" t="n">
        <v>614</v>
      </c>
      <c r="H213" s="6" t="n">
        <v>317</v>
      </c>
      <c r="I213" s="6" t="n">
        <v>0.981481481</v>
      </c>
      <c r="J213" s="8" t="n">
        <v>1.07045E-047</v>
      </c>
      <c r="K213" s="6" t="n">
        <v>-1</v>
      </c>
    </row>
    <row r="214" customFormat="false" ht="15.75" hidden="false" customHeight="false" outlineLevel="0" collapsed="false">
      <c r="A214" s="6" t="s">
        <v>302</v>
      </c>
      <c r="B214" s="6" t="s">
        <v>320</v>
      </c>
      <c r="C214" s="7" t="n">
        <v>110</v>
      </c>
      <c r="D214" s="6" t="s">
        <v>305</v>
      </c>
      <c r="E214" s="6" t="s">
        <v>306</v>
      </c>
      <c r="F214" s="6" t="n">
        <v>3357</v>
      </c>
      <c r="G214" s="6" t="n">
        <v>813</v>
      </c>
      <c r="H214" s="6" t="n">
        <v>678</v>
      </c>
      <c r="I214" s="6" t="n">
        <v>0.918181818</v>
      </c>
      <c r="J214" s="8" t="n">
        <v>3.95083E-037</v>
      </c>
      <c r="K214" s="6" t="n">
        <v>-1</v>
      </c>
    </row>
    <row r="215" customFormat="false" ht="15.75" hidden="false" customHeight="false" outlineLevel="0" collapsed="false">
      <c r="A215" s="6" t="s">
        <v>302</v>
      </c>
      <c r="B215" s="6" t="s">
        <v>321</v>
      </c>
      <c r="C215" s="7" t="n">
        <v>112</v>
      </c>
      <c r="D215" s="6" t="s">
        <v>305</v>
      </c>
      <c r="E215" s="6" t="s">
        <v>306</v>
      </c>
      <c r="F215" s="6" t="n">
        <v>3357</v>
      </c>
      <c r="G215" s="6" t="n">
        <v>1391</v>
      </c>
      <c r="H215" s="6" t="n">
        <v>1304</v>
      </c>
      <c r="I215" s="6" t="n">
        <v>0.982142857</v>
      </c>
      <c r="J215" s="8" t="n">
        <v>6.62283E-050</v>
      </c>
      <c r="K215" s="6" t="n">
        <v>-1</v>
      </c>
    </row>
    <row r="216" customFormat="false" ht="15.75" hidden="false" customHeight="false" outlineLevel="0" collapsed="false">
      <c r="A216" s="6" t="s">
        <v>302</v>
      </c>
      <c r="B216" s="6" t="s">
        <v>322</v>
      </c>
      <c r="C216" s="7" t="n">
        <v>112</v>
      </c>
      <c r="D216" s="6" t="s">
        <v>305</v>
      </c>
      <c r="E216" s="6" t="s">
        <v>306</v>
      </c>
      <c r="F216" s="6" t="n">
        <v>3357</v>
      </c>
      <c r="G216" s="6" t="n">
        <v>2267</v>
      </c>
      <c r="H216" s="6" t="n">
        <v>2384</v>
      </c>
      <c r="I216" s="6" t="n">
        <v>0.955357143</v>
      </c>
      <c r="J216" s="8" t="n">
        <v>6.66985E-045</v>
      </c>
      <c r="K216" s="6" t="n">
        <v>1</v>
      </c>
    </row>
    <row r="217" customFormat="false" ht="15.75" hidden="false" customHeight="false" outlineLevel="0" collapsed="false">
      <c r="A217" s="6" t="s">
        <v>302</v>
      </c>
      <c r="B217" s="6" t="s">
        <v>323</v>
      </c>
      <c r="C217" s="7" t="n">
        <v>82</v>
      </c>
      <c r="D217" s="6" t="s">
        <v>297</v>
      </c>
      <c r="E217" s="6" t="s">
        <v>298</v>
      </c>
      <c r="F217" s="6" t="n">
        <v>3357</v>
      </c>
      <c r="G217" s="6" t="n">
        <v>1537</v>
      </c>
      <c r="H217" s="6" t="n">
        <v>1757</v>
      </c>
      <c r="I217" s="6" t="n">
        <v>0.987012987</v>
      </c>
      <c r="J217" s="8" t="n">
        <v>2.7298E-032</v>
      </c>
      <c r="K217" s="6" t="n">
        <v>1</v>
      </c>
    </row>
    <row r="218" customFormat="false" ht="15.75" hidden="false" customHeight="false" outlineLevel="0" collapsed="false">
      <c r="A218" s="6" t="s">
        <v>302</v>
      </c>
      <c r="B218" s="6" t="s">
        <v>324</v>
      </c>
      <c r="C218" s="7" t="n">
        <v>149</v>
      </c>
      <c r="D218" s="6" t="s">
        <v>297</v>
      </c>
      <c r="E218" s="6" t="s">
        <v>298</v>
      </c>
      <c r="F218" s="6" t="n">
        <v>9588</v>
      </c>
      <c r="G218" s="6" t="n">
        <v>9301</v>
      </c>
      <c r="H218" s="6" t="n">
        <v>9230</v>
      </c>
      <c r="I218" s="6" t="n">
        <v>0.892857143</v>
      </c>
      <c r="J218" s="8" t="n">
        <v>1.22557E-043</v>
      </c>
      <c r="K218" s="6" t="n">
        <v>-1</v>
      </c>
    </row>
    <row r="219" customFormat="false" ht="15.75" hidden="false" customHeight="false" outlineLevel="0" collapsed="false">
      <c r="A219" s="6" t="s">
        <v>302</v>
      </c>
      <c r="B219" s="6" t="s">
        <v>325</v>
      </c>
      <c r="C219" s="7" t="n">
        <v>150</v>
      </c>
      <c r="D219" s="6" t="s">
        <v>297</v>
      </c>
      <c r="E219" s="6" t="s">
        <v>298</v>
      </c>
      <c r="F219" s="6" t="n">
        <v>9588</v>
      </c>
      <c r="G219" s="6" t="n">
        <v>3443</v>
      </c>
      <c r="H219" s="6" t="n">
        <v>3518</v>
      </c>
      <c r="I219" s="6" t="n">
        <v>0.875</v>
      </c>
      <c r="J219" s="8" t="n">
        <v>1.59805E-042</v>
      </c>
      <c r="K219" s="6" t="n">
        <v>1</v>
      </c>
    </row>
    <row r="220" customFormat="false" ht="15.75" hidden="false" customHeight="false" outlineLevel="0" collapsed="false">
      <c r="A220" s="6" t="s">
        <v>302</v>
      </c>
      <c r="B220" s="6" t="s">
        <v>326</v>
      </c>
      <c r="C220" s="7" t="n">
        <v>156</v>
      </c>
      <c r="D220" s="6" t="s">
        <v>305</v>
      </c>
      <c r="E220" s="6" t="s">
        <v>306</v>
      </c>
      <c r="F220" s="6" t="n">
        <v>9588</v>
      </c>
      <c r="G220" s="6" t="n">
        <v>3416</v>
      </c>
      <c r="H220" s="6" t="n">
        <v>3341</v>
      </c>
      <c r="I220" s="6" t="n">
        <v>0.967741935</v>
      </c>
      <c r="J220" s="8" t="n">
        <v>1.24922E-068</v>
      </c>
      <c r="K220" s="6" t="n">
        <v>-1</v>
      </c>
    </row>
    <row r="221" customFormat="false" ht="15.75" hidden="false" customHeight="false" outlineLevel="0" collapsed="false">
      <c r="A221" s="6" t="s">
        <v>302</v>
      </c>
      <c r="B221" s="6" t="s">
        <v>327</v>
      </c>
      <c r="C221" s="7" t="n">
        <v>191</v>
      </c>
      <c r="D221" s="6" t="s">
        <v>297</v>
      </c>
      <c r="E221" s="6" t="s">
        <v>298</v>
      </c>
      <c r="F221" s="6" t="n">
        <v>9588</v>
      </c>
      <c r="G221" s="6" t="n">
        <v>1941</v>
      </c>
      <c r="H221" s="6" t="n">
        <v>2017</v>
      </c>
      <c r="I221" s="6" t="n">
        <v>0.925531915</v>
      </c>
      <c r="J221" s="8" t="n">
        <v>7.25731E-072</v>
      </c>
      <c r="K221" s="6" t="n">
        <v>1</v>
      </c>
    </row>
    <row r="222" customFormat="false" ht="15.75" hidden="false" customHeight="false" outlineLevel="0" collapsed="false">
      <c r="A222" s="6" t="s">
        <v>302</v>
      </c>
      <c r="B222" s="6" t="s">
        <v>328</v>
      </c>
      <c r="C222" s="7" t="n">
        <v>211</v>
      </c>
      <c r="D222" s="6" t="s">
        <v>297</v>
      </c>
      <c r="E222" s="6" t="s">
        <v>298</v>
      </c>
      <c r="F222" s="6" t="n">
        <v>9588</v>
      </c>
      <c r="G222" s="6" t="n">
        <v>2804</v>
      </c>
      <c r="H222" s="6" t="n">
        <v>2882</v>
      </c>
      <c r="I222" s="6" t="n">
        <v>0.95215311</v>
      </c>
      <c r="J222" s="8" t="n">
        <v>3.67774E-090</v>
      </c>
      <c r="K222" s="6" t="n">
        <v>1</v>
      </c>
    </row>
    <row r="223" customFormat="false" ht="15.75" hidden="false" customHeight="false" outlineLevel="0" collapsed="false">
      <c r="A223" s="6" t="s">
        <v>302</v>
      </c>
      <c r="B223" s="6" t="s">
        <v>329</v>
      </c>
      <c r="C223" s="7" t="n">
        <v>426</v>
      </c>
      <c r="D223" s="6" t="s">
        <v>297</v>
      </c>
      <c r="E223" s="6" t="s">
        <v>298</v>
      </c>
      <c r="F223" s="6" t="n">
        <v>9588</v>
      </c>
      <c r="G223" s="6" t="n">
        <v>7302</v>
      </c>
      <c r="H223" s="6" t="n">
        <v>7219</v>
      </c>
      <c r="I223" s="6" t="n">
        <v>0.931764706</v>
      </c>
      <c r="J223" s="8" t="n">
        <v>3.2397E-178</v>
      </c>
      <c r="K223" s="6" t="n">
        <v>-1</v>
      </c>
    </row>
    <row r="224" customFormat="false" ht="15.75" hidden="false" customHeight="false" outlineLevel="0" collapsed="false">
      <c r="A224" s="6" t="s">
        <v>302</v>
      </c>
      <c r="B224" s="6" t="s">
        <v>330</v>
      </c>
      <c r="C224" s="7" t="n">
        <v>560</v>
      </c>
      <c r="D224" s="6" t="s">
        <v>297</v>
      </c>
      <c r="E224" s="6" t="s">
        <v>298</v>
      </c>
      <c r="F224" s="6" t="n">
        <v>9588</v>
      </c>
      <c r="G224" s="6" t="n">
        <v>3821</v>
      </c>
      <c r="H224" s="6" t="n">
        <v>3737</v>
      </c>
      <c r="I224" s="6" t="n">
        <v>0.968864469</v>
      </c>
      <c r="J224" s="6" t="n">
        <v>0</v>
      </c>
      <c r="K224" s="6" t="n">
        <v>-1</v>
      </c>
    </row>
    <row r="225" customFormat="false" ht="15.75" hidden="false" customHeight="false" outlineLevel="0" collapsed="false">
      <c r="A225" s="6" t="s">
        <v>302</v>
      </c>
      <c r="B225" s="6" t="s">
        <v>331</v>
      </c>
      <c r="C225" s="7" t="n">
        <v>676</v>
      </c>
      <c r="D225" s="6" t="s">
        <v>297</v>
      </c>
      <c r="E225" s="6" t="s">
        <v>298</v>
      </c>
      <c r="F225" s="6" t="n">
        <v>9588</v>
      </c>
      <c r="G225" s="6" t="n">
        <v>8433</v>
      </c>
      <c r="H225" s="6" t="n">
        <v>8346</v>
      </c>
      <c r="I225" s="6" t="n">
        <v>0.928571429</v>
      </c>
      <c r="J225" s="6" t="n">
        <v>0</v>
      </c>
      <c r="K225" s="6" t="n">
        <v>-1</v>
      </c>
    </row>
    <row r="226" customFormat="false" ht="15.75" hidden="false" customHeight="false" outlineLevel="0" collapsed="false">
      <c r="A226" s="6" t="s">
        <v>302</v>
      </c>
      <c r="B226" s="6" t="s">
        <v>332</v>
      </c>
      <c r="C226" s="7" t="n">
        <v>69</v>
      </c>
      <c r="D226" s="6" t="s">
        <v>305</v>
      </c>
      <c r="E226" s="6" t="s">
        <v>306</v>
      </c>
      <c r="F226" s="6" t="n">
        <v>9588</v>
      </c>
      <c r="G226" s="6" t="n">
        <v>6323</v>
      </c>
      <c r="H226" s="6" t="n">
        <v>6413</v>
      </c>
      <c r="I226" s="6" t="n">
        <v>0.985507246</v>
      </c>
      <c r="J226" s="8" t="n">
        <v>5.95953E-028</v>
      </c>
      <c r="K226" s="6" t="n">
        <v>1</v>
      </c>
    </row>
    <row r="227" customFormat="false" ht="15.75" hidden="false" customHeight="false" outlineLevel="0" collapsed="false">
      <c r="A227" s="6" t="s">
        <v>302</v>
      </c>
      <c r="B227" s="6" t="s">
        <v>333</v>
      </c>
      <c r="C227" s="7" t="n">
        <v>66</v>
      </c>
      <c r="D227" s="6" t="s">
        <v>305</v>
      </c>
      <c r="E227" s="6" t="s">
        <v>306</v>
      </c>
      <c r="F227" s="6" t="n">
        <v>9588</v>
      </c>
      <c r="G227" s="6" t="n">
        <v>4783</v>
      </c>
      <c r="H227" s="6" t="n">
        <v>4734</v>
      </c>
      <c r="I227" s="6" t="n">
        <v>0.96969697</v>
      </c>
      <c r="J227" s="8" t="n">
        <v>1.20588E-024</v>
      </c>
      <c r="K227" s="6" t="n">
        <v>-1</v>
      </c>
    </row>
    <row r="228" customFormat="false" ht="15.75" hidden="false" customHeight="false" outlineLevel="0" collapsed="false">
      <c r="A228" s="6" t="s">
        <v>302</v>
      </c>
      <c r="B228" s="6" t="s">
        <v>334</v>
      </c>
      <c r="C228" s="7" t="n">
        <v>66</v>
      </c>
      <c r="D228" s="6" t="s">
        <v>305</v>
      </c>
      <c r="E228" s="6" t="s">
        <v>306</v>
      </c>
      <c r="F228" s="6" t="n">
        <v>9588</v>
      </c>
      <c r="G228" s="6" t="n">
        <v>8884</v>
      </c>
      <c r="H228" s="6" t="n">
        <v>8783</v>
      </c>
      <c r="I228" s="6" t="n">
        <v>0.954545455</v>
      </c>
      <c r="J228" s="8" t="n">
        <v>5.61041E-023</v>
      </c>
      <c r="K228" s="6" t="n">
        <v>-1</v>
      </c>
    </row>
    <row r="229" customFormat="false" ht="15.75" hidden="false" customHeight="false" outlineLevel="0" collapsed="false">
      <c r="A229" s="6" t="s">
        <v>302</v>
      </c>
      <c r="B229" s="6" t="s">
        <v>335</v>
      </c>
      <c r="C229" s="7" t="n">
        <v>80</v>
      </c>
      <c r="D229" s="6" t="s">
        <v>336</v>
      </c>
      <c r="E229" s="6" t="s">
        <v>337</v>
      </c>
      <c r="F229" s="6" t="n">
        <v>9588</v>
      </c>
      <c r="G229" s="6" t="n">
        <v>8530</v>
      </c>
      <c r="H229" s="6" t="n">
        <v>8608</v>
      </c>
      <c r="I229" s="6" t="n">
        <v>0.909090909</v>
      </c>
      <c r="J229" s="8" t="n">
        <v>2.67484E-022</v>
      </c>
      <c r="K229" s="6" t="n">
        <v>1</v>
      </c>
    </row>
    <row r="230" customFormat="false" ht="15.75" hidden="false" customHeight="false" outlineLevel="0" collapsed="false">
      <c r="A230" s="6" t="s">
        <v>302</v>
      </c>
      <c r="B230" s="6" t="s">
        <v>338</v>
      </c>
      <c r="C230" s="7" t="n">
        <v>95</v>
      </c>
      <c r="D230" s="6" t="s">
        <v>305</v>
      </c>
      <c r="E230" s="6" t="s">
        <v>306</v>
      </c>
      <c r="F230" s="6" t="n">
        <v>9588</v>
      </c>
      <c r="G230" s="6" t="n">
        <v>8733</v>
      </c>
      <c r="H230" s="6" t="n">
        <v>8630</v>
      </c>
      <c r="I230" s="6" t="n">
        <v>0.957894737</v>
      </c>
      <c r="J230" s="8" t="n">
        <v>3.26173E-037</v>
      </c>
      <c r="K230" s="6" t="n">
        <v>-1</v>
      </c>
    </row>
    <row r="231" customFormat="false" ht="15.75" hidden="false" customHeight="false" outlineLevel="0" collapsed="false">
      <c r="A231" s="6" t="s">
        <v>302</v>
      </c>
      <c r="B231" s="6" t="s">
        <v>339</v>
      </c>
      <c r="C231" s="7" t="n">
        <v>201</v>
      </c>
      <c r="D231" s="6" t="s">
        <v>305</v>
      </c>
      <c r="E231" s="6" t="s">
        <v>306</v>
      </c>
      <c r="F231" s="6" t="n">
        <v>9588</v>
      </c>
      <c r="G231" s="6" t="n">
        <v>1205</v>
      </c>
      <c r="H231" s="6" t="n">
        <v>1098</v>
      </c>
      <c r="I231" s="6" t="n">
        <v>0.975124378</v>
      </c>
      <c r="J231" s="8" t="n">
        <v>4.46995E-094</v>
      </c>
      <c r="K231" s="6" t="n">
        <v>-1</v>
      </c>
    </row>
    <row r="232" customFormat="false" ht="15.75" hidden="false" customHeight="false" outlineLevel="0" collapsed="false">
      <c r="A232" s="6" t="s">
        <v>302</v>
      </c>
      <c r="B232" s="6" t="s">
        <v>340</v>
      </c>
      <c r="C232" s="7" t="n">
        <v>50</v>
      </c>
      <c r="D232" s="6" t="s">
        <v>305</v>
      </c>
      <c r="E232" s="6" t="s">
        <v>306</v>
      </c>
      <c r="F232" s="6" t="n">
        <v>9588</v>
      </c>
      <c r="G232" s="6" t="n">
        <v>3662</v>
      </c>
      <c r="H232" s="6" t="n">
        <v>3553</v>
      </c>
      <c r="I232" s="6" t="n">
        <v>0.957446809</v>
      </c>
      <c r="J232" s="8" t="n">
        <v>2.86451E-014</v>
      </c>
      <c r="K232" s="6" t="n">
        <v>-1</v>
      </c>
    </row>
    <row r="233" customFormat="false" ht="15.75" hidden="false" customHeight="false" outlineLevel="0" collapsed="false">
      <c r="A233" s="6" t="s">
        <v>302</v>
      </c>
      <c r="B233" s="6" t="s">
        <v>341</v>
      </c>
      <c r="C233" s="7" t="n">
        <v>65</v>
      </c>
      <c r="D233" s="6" t="s">
        <v>297</v>
      </c>
      <c r="E233" s="6" t="s">
        <v>298</v>
      </c>
      <c r="F233" s="6" t="n">
        <v>9588</v>
      </c>
      <c r="G233" s="6" t="n">
        <v>976</v>
      </c>
      <c r="H233" s="6" t="n">
        <v>865</v>
      </c>
      <c r="I233" s="6" t="n">
        <v>0.953125</v>
      </c>
      <c r="J233" s="8" t="n">
        <v>7.08875E-022</v>
      </c>
      <c r="K233" s="6" t="n">
        <v>-1</v>
      </c>
    </row>
    <row r="234" customFormat="false" ht="15.75" hidden="false" customHeight="false" outlineLevel="0" collapsed="false">
      <c r="A234" s="6" t="s">
        <v>302</v>
      </c>
      <c r="B234" s="6" t="s">
        <v>342</v>
      </c>
      <c r="C234" s="7" t="n">
        <v>355</v>
      </c>
      <c r="D234" s="6" t="s">
        <v>297</v>
      </c>
      <c r="E234" s="6" t="s">
        <v>298</v>
      </c>
      <c r="F234" s="6" t="n">
        <v>9588</v>
      </c>
      <c r="G234" s="6" t="n">
        <v>4151</v>
      </c>
      <c r="H234" s="6" t="n">
        <v>4262</v>
      </c>
      <c r="I234" s="6" t="n">
        <v>0.914529915</v>
      </c>
      <c r="J234" s="8" t="n">
        <v>1.7023E-135</v>
      </c>
      <c r="K234" s="6" t="n">
        <v>1</v>
      </c>
    </row>
    <row r="235" customFormat="false" ht="15.75" hidden="false" customHeight="false" outlineLevel="0" collapsed="false">
      <c r="A235" s="6" t="s">
        <v>302</v>
      </c>
      <c r="B235" s="6" t="s">
        <v>343</v>
      </c>
      <c r="C235" s="7" t="n">
        <v>56</v>
      </c>
      <c r="D235" s="6" t="s">
        <v>297</v>
      </c>
      <c r="E235" s="6" t="s">
        <v>298</v>
      </c>
      <c r="F235" s="6" t="n">
        <v>9588</v>
      </c>
      <c r="G235" s="6" t="n">
        <v>4578</v>
      </c>
      <c r="H235" s="6" t="n">
        <v>4732</v>
      </c>
      <c r="I235" s="6" t="n">
        <v>0.982142857</v>
      </c>
      <c r="J235" s="8" t="n">
        <v>7.2049E-021</v>
      </c>
      <c r="K235" s="6" t="n">
        <v>1</v>
      </c>
    </row>
    <row r="236" customFormat="false" ht="15.75" hidden="false" customHeight="false" outlineLevel="0" collapsed="false">
      <c r="A236" s="6" t="s">
        <v>302</v>
      </c>
      <c r="B236" s="6" t="s">
        <v>344</v>
      </c>
      <c r="C236" s="7" t="n">
        <v>65</v>
      </c>
      <c r="D236" s="6" t="s">
        <v>345</v>
      </c>
      <c r="E236" s="6" t="s">
        <v>346</v>
      </c>
      <c r="F236" s="6" t="n">
        <v>9588</v>
      </c>
      <c r="G236" s="6" t="n">
        <v>6387</v>
      </c>
      <c r="H236" s="6" t="n">
        <v>6319</v>
      </c>
      <c r="I236" s="6" t="n">
        <v>0.857142857</v>
      </c>
      <c r="J236" s="8" t="n">
        <v>2.5859E-011</v>
      </c>
      <c r="K236" s="6" t="n">
        <v>-1</v>
      </c>
    </row>
    <row r="237" customFormat="false" ht="15.75" hidden="false" customHeight="false" outlineLevel="0" collapsed="false">
      <c r="A237" s="6" t="s">
        <v>302</v>
      </c>
      <c r="B237" s="6" t="s">
        <v>347</v>
      </c>
      <c r="C237" s="7" t="n">
        <v>82</v>
      </c>
      <c r="D237" s="6" t="s">
        <v>305</v>
      </c>
      <c r="E237" s="6" t="s">
        <v>306</v>
      </c>
      <c r="F237" s="6" t="n">
        <v>9588</v>
      </c>
      <c r="G237" s="6" t="n">
        <v>6938</v>
      </c>
      <c r="H237" s="6" t="n">
        <v>7003</v>
      </c>
      <c r="I237" s="6" t="n">
        <v>0.951219512</v>
      </c>
      <c r="J237" s="8" t="n">
        <v>4.56792E-030</v>
      </c>
      <c r="K237" s="6" t="n">
        <v>1</v>
      </c>
    </row>
    <row r="238" customFormat="false" ht="15.75" hidden="false" customHeight="false" outlineLevel="0" collapsed="false">
      <c r="A238" s="6" t="s">
        <v>302</v>
      </c>
      <c r="B238" s="6" t="s">
        <v>348</v>
      </c>
      <c r="C238" s="7" t="n">
        <v>96</v>
      </c>
      <c r="D238" s="6" t="s">
        <v>305</v>
      </c>
      <c r="E238" s="6" t="s">
        <v>306</v>
      </c>
      <c r="F238" s="6" t="n">
        <v>9588</v>
      </c>
      <c r="G238" s="6" t="n">
        <v>3975</v>
      </c>
      <c r="H238" s="6" t="n">
        <v>4040</v>
      </c>
      <c r="I238" s="6" t="n">
        <v>0.958333333</v>
      </c>
      <c r="J238" s="8" t="n">
        <v>9.19657E-038</v>
      </c>
      <c r="K238" s="6" t="n">
        <v>1</v>
      </c>
    </row>
    <row r="239" customFormat="false" ht="15.75" hidden="false" customHeight="false" outlineLevel="0" collapsed="false">
      <c r="A239" s="6" t="s">
        <v>302</v>
      </c>
      <c r="B239" s="6" t="s">
        <v>349</v>
      </c>
      <c r="C239" s="7" t="n">
        <v>111</v>
      </c>
      <c r="D239" s="6" t="s">
        <v>305</v>
      </c>
      <c r="E239" s="6" t="s">
        <v>306</v>
      </c>
      <c r="F239" s="6" t="n">
        <v>9588</v>
      </c>
      <c r="G239" s="6" t="n">
        <v>5124</v>
      </c>
      <c r="H239" s="6" t="n">
        <v>5218</v>
      </c>
      <c r="I239" s="6" t="n">
        <v>0.918918919</v>
      </c>
      <c r="J239" s="8" t="n">
        <v>1.11125E-037</v>
      </c>
      <c r="K239" s="6" t="n">
        <v>1</v>
      </c>
    </row>
    <row r="240" customFormat="false" ht="15.75" hidden="false" customHeight="false" outlineLevel="0" collapsed="false">
      <c r="A240" s="6" t="s">
        <v>302</v>
      </c>
      <c r="B240" s="6" t="s">
        <v>350</v>
      </c>
      <c r="C240" s="7" t="n">
        <v>72</v>
      </c>
      <c r="D240" s="6" t="s">
        <v>297</v>
      </c>
      <c r="E240" s="6" t="s">
        <v>298</v>
      </c>
      <c r="F240" s="6" t="n">
        <v>9588</v>
      </c>
      <c r="G240" s="6" t="n">
        <v>7962</v>
      </c>
      <c r="H240" s="6" t="n">
        <v>7762</v>
      </c>
      <c r="I240" s="6" t="n">
        <v>0.942028986</v>
      </c>
      <c r="J240" s="8" t="n">
        <v>6.39326E-023</v>
      </c>
      <c r="K240" s="6" t="n">
        <v>-1</v>
      </c>
    </row>
    <row r="241" customFormat="false" ht="15.75" hidden="false" customHeight="false" outlineLevel="0" collapsed="false">
      <c r="A241" s="6" t="s">
        <v>302</v>
      </c>
      <c r="B241" s="6" t="s">
        <v>351</v>
      </c>
      <c r="C241" s="7" t="n">
        <v>56</v>
      </c>
      <c r="D241" s="6" t="s">
        <v>305</v>
      </c>
      <c r="E241" s="6" t="s">
        <v>306</v>
      </c>
      <c r="F241" s="6" t="n">
        <v>9588</v>
      </c>
      <c r="G241" s="6" t="n">
        <v>4255</v>
      </c>
      <c r="H241" s="6" t="n">
        <v>4209</v>
      </c>
      <c r="I241" s="6" t="n">
        <v>0.964285714</v>
      </c>
      <c r="J241" s="8" t="n">
        <v>3.35211E-019</v>
      </c>
      <c r="K241" s="6" t="n">
        <v>-1</v>
      </c>
    </row>
    <row r="242" customFormat="false" ht="15.75" hidden="false" customHeight="false" outlineLevel="0" collapsed="false">
      <c r="A242" s="6" t="s">
        <v>302</v>
      </c>
      <c r="B242" s="6" t="s">
        <v>352</v>
      </c>
      <c r="C242" s="7" t="n">
        <v>53</v>
      </c>
      <c r="D242" s="6" t="s">
        <v>336</v>
      </c>
      <c r="E242" s="6" t="s">
        <v>337</v>
      </c>
      <c r="F242" s="6" t="n">
        <v>9588</v>
      </c>
      <c r="G242" s="6" t="n">
        <v>8768</v>
      </c>
      <c r="H242" s="6" t="n">
        <v>8849</v>
      </c>
      <c r="I242" s="6" t="n">
        <v>0.962264151</v>
      </c>
      <c r="J242" s="8" t="n">
        <v>1.41781E-017</v>
      </c>
      <c r="K242" s="6" t="n">
        <v>1</v>
      </c>
    </row>
    <row r="243" customFormat="false" ht="15.75" hidden="false" customHeight="false" outlineLevel="0" collapsed="false">
      <c r="A243" s="6" t="s">
        <v>302</v>
      </c>
      <c r="B243" s="6" t="s">
        <v>353</v>
      </c>
      <c r="C243" s="7" t="n">
        <v>298</v>
      </c>
      <c r="D243" s="6" t="s">
        <v>297</v>
      </c>
      <c r="E243" s="6" t="s">
        <v>298</v>
      </c>
      <c r="F243" s="6" t="n">
        <v>9588</v>
      </c>
      <c r="G243" s="6" t="n">
        <v>3247</v>
      </c>
      <c r="H243" s="6" t="n">
        <v>3152</v>
      </c>
      <c r="I243" s="6" t="n">
        <v>0.973154362</v>
      </c>
      <c r="J243" s="8" t="n">
        <v>8.3565E-143</v>
      </c>
      <c r="K243" s="6" t="n">
        <v>-1</v>
      </c>
    </row>
    <row r="244" customFormat="false" ht="15.75" hidden="false" customHeight="false" outlineLevel="0" collapsed="false">
      <c r="A244" s="6" t="s">
        <v>302</v>
      </c>
      <c r="B244" s="6" t="s">
        <v>354</v>
      </c>
      <c r="C244" s="7" t="n">
        <v>226</v>
      </c>
      <c r="D244" s="6" t="s">
        <v>305</v>
      </c>
      <c r="E244" s="6" t="s">
        <v>306</v>
      </c>
      <c r="F244" s="6" t="n">
        <v>9588</v>
      </c>
      <c r="G244" s="6" t="n">
        <v>7042</v>
      </c>
      <c r="H244" s="6" t="n">
        <v>7152</v>
      </c>
      <c r="I244" s="6" t="n">
        <v>0.946902655</v>
      </c>
      <c r="J244" s="8" t="n">
        <v>3.05069E-096</v>
      </c>
      <c r="K244" s="6" t="n">
        <v>1</v>
      </c>
    </row>
    <row r="245" customFormat="false" ht="15.75" hidden="false" customHeight="false" outlineLevel="0" collapsed="false">
      <c r="A245" s="6" t="s">
        <v>302</v>
      </c>
      <c r="B245" s="6" t="s">
        <v>355</v>
      </c>
      <c r="C245" s="7" t="n">
        <v>136</v>
      </c>
      <c r="D245" s="6" t="s">
        <v>297</v>
      </c>
      <c r="E245" s="6" t="s">
        <v>298</v>
      </c>
      <c r="F245" s="6" t="n">
        <v>9588</v>
      </c>
      <c r="G245" s="6" t="n">
        <v>6186</v>
      </c>
      <c r="H245" s="6" t="n">
        <v>6241</v>
      </c>
      <c r="I245" s="6" t="n">
        <v>0.941176471</v>
      </c>
      <c r="J245" s="8" t="n">
        <v>3.89401E-053</v>
      </c>
      <c r="K245" s="6" t="n">
        <v>1</v>
      </c>
    </row>
    <row r="246" customFormat="false" ht="15.75" hidden="false" customHeight="false" outlineLevel="0" collapsed="false">
      <c r="A246" s="6" t="s">
        <v>302</v>
      </c>
      <c r="B246" s="6" t="s">
        <v>356</v>
      </c>
      <c r="C246" s="7" t="n">
        <v>91</v>
      </c>
      <c r="D246" s="6" t="s">
        <v>297</v>
      </c>
      <c r="E246" s="6" t="s">
        <v>298</v>
      </c>
      <c r="F246" s="6" t="n">
        <v>9588</v>
      </c>
      <c r="G246" s="6" t="n">
        <v>7315</v>
      </c>
      <c r="H246" s="6" t="n">
        <v>7540</v>
      </c>
      <c r="I246" s="6" t="n">
        <v>0.897727273</v>
      </c>
      <c r="J246" s="8" t="n">
        <v>5.30209E-025</v>
      </c>
      <c r="K246" s="6" t="n">
        <v>1</v>
      </c>
    </row>
    <row r="247" customFormat="false" ht="15.75" hidden="false" customHeight="false" outlineLevel="0" collapsed="false">
      <c r="A247" s="6" t="s">
        <v>302</v>
      </c>
      <c r="B247" s="6" t="s">
        <v>357</v>
      </c>
      <c r="C247" s="7" t="n">
        <v>119</v>
      </c>
      <c r="D247" s="6" t="s">
        <v>297</v>
      </c>
      <c r="E247" s="6" t="s">
        <v>298</v>
      </c>
      <c r="F247" s="6" t="n">
        <v>9588</v>
      </c>
      <c r="G247" s="6" t="n">
        <v>3376</v>
      </c>
      <c r="H247" s="6" t="n">
        <v>3428</v>
      </c>
      <c r="I247" s="6" t="n">
        <v>0.940677966</v>
      </c>
      <c r="J247" s="8" t="n">
        <v>7.2004E-045</v>
      </c>
      <c r="K247" s="6" t="n">
        <v>1</v>
      </c>
    </row>
    <row r="248" customFormat="false" ht="15.75" hidden="false" customHeight="false" outlineLevel="0" collapsed="false">
      <c r="A248" s="6" t="s">
        <v>302</v>
      </c>
      <c r="B248" s="6" t="s">
        <v>358</v>
      </c>
      <c r="C248" s="7" t="n">
        <v>53</v>
      </c>
      <c r="D248" s="6" t="s">
        <v>305</v>
      </c>
      <c r="E248" s="6" t="s">
        <v>306</v>
      </c>
      <c r="F248" s="6" t="n">
        <v>9588</v>
      </c>
      <c r="G248" s="6" t="n">
        <v>5096</v>
      </c>
      <c r="H248" s="6" t="n">
        <v>5037</v>
      </c>
      <c r="I248" s="6" t="n">
        <v>1</v>
      </c>
      <c r="J248" s="8" t="n">
        <v>6.54991E-021</v>
      </c>
      <c r="K248" s="6" t="n">
        <v>-1</v>
      </c>
    </row>
    <row r="249" customFormat="false" ht="15.75" hidden="false" customHeight="false" outlineLevel="0" collapsed="false">
      <c r="A249" s="6" t="s">
        <v>302</v>
      </c>
      <c r="B249" s="6" t="s">
        <v>359</v>
      </c>
      <c r="C249" s="7" t="n">
        <v>134</v>
      </c>
      <c r="D249" s="6" t="s">
        <v>360</v>
      </c>
      <c r="E249" s="6" t="s">
        <v>361</v>
      </c>
      <c r="F249" s="6" t="n">
        <v>9588</v>
      </c>
      <c r="G249" s="6" t="n">
        <v>184</v>
      </c>
      <c r="H249" s="6" t="n">
        <v>234</v>
      </c>
      <c r="I249" s="6" t="n">
        <v>0.856</v>
      </c>
      <c r="J249" s="8" t="n">
        <v>2.36781E-030</v>
      </c>
      <c r="K249" s="6" t="n">
        <v>1</v>
      </c>
    </row>
    <row r="250" customFormat="false" ht="15.75" hidden="false" customHeight="false" outlineLevel="0" collapsed="false">
      <c r="A250" s="6" t="s">
        <v>302</v>
      </c>
      <c r="B250" s="6" t="s">
        <v>362</v>
      </c>
      <c r="C250" s="7" t="n">
        <v>221</v>
      </c>
      <c r="D250" s="6" t="s">
        <v>297</v>
      </c>
      <c r="E250" s="6" t="s">
        <v>298</v>
      </c>
      <c r="F250" s="6" t="n">
        <v>3410</v>
      </c>
      <c r="G250" s="6" t="n">
        <v>682</v>
      </c>
      <c r="H250" s="6" t="n">
        <v>632</v>
      </c>
      <c r="I250" s="6" t="n">
        <v>0.941176471</v>
      </c>
      <c r="J250" s="8" t="n">
        <v>8.32979E-092</v>
      </c>
      <c r="K250" s="6" t="n">
        <v>-1</v>
      </c>
    </row>
    <row r="251" customFormat="false" ht="15.75" hidden="false" customHeight="false" outlineLevel="0" collapsed="false">
      <c r="A251" s="6" t="s">
        <v>302</v>
      </c>
      <c r="B251" s="6" t="s">
        <v>363</v>
      </c>
      <c r="C251" s="7" t="n">
        <v>62</v>
      </c>
      <c r="D251" s="6" t="s">
        <v>364</v>
      </c>
      <c r="E251" s="6" t="s">
        <v>365</v>
      </c>
      <c r="F251" s="6" t="n">
        <v>10035</v>
      </c>
      <c r="G251" s="6" t="n">
        <v>5764</v>
      </c>
      <c r="H251" s="6" t="n">
        <v>5840</v>
      </c>
      <c r="I251" s="6" t="n">
        <v>0.941176471</v>
      </c>
      <c r="J251" s="8" t="n">
        <v>1.10929E-014</v>
      </c>
      <c r="K251" s="6" t="n">
        <v>1</v>
      </c>
    </row>
    <row r="252" customFormat="false" ht="15.75" hidden="false" customHeight="false" outlineLevel="0" collapsed="false">
      <c r="A252" s="6" t="s">
        <v>302</v>
      </c>
      <c r="B252" s="6" t="s">
        <v>366</v>
      </c>
      <c r="C252" s="7" t="n">
        <v>62</v>
      </c>
      <c r="D252" s="6" t="s">
        <v>305</v>
      </c>
      <c r="E252" s="6" t="s">
        <v>306</v>
      </c>
      <c r="F252" s="6" t="n">
        <v>10035</v>
      </c>
      <c r="G252" s="6" t="n">
        <v>1554</v>
      </c>
      <c r="H252" s="6" t="n">
        <v>1606</v>
      </c>
      <c r="I252" s="6" t="n">
        <v>0.933333333</v>
      </c>
      <c r="J252" s="8" t="n">
        <v>5.12464E-018</v>
      </c>
      <c r="K252" s="6" t="n">
        <v>1</v>
      </c>
    </row>
    <row r="253" customFormat="false" ht="15.75" hidden="false" customHeight="false" outlineLevel="0" collapsed="false">
      <c r="A253" s="6" t="s">
        <v>302</v>
      </c>
      <c r="B253" s="6" t="s">
        <v>367</v>
      </c>
      <c r="C253" s="7" t="n">
        <v>51</v>
      </c>
      <c r="D253" s="6" t="s">
        <v>305</v>
      </c>
      <c r="E253" s="6" t="s">
        <v>306</v>
      </c>
      <c r="F253" s="6" t="n">
        <v>9695</v>
      </c>
      <c r="G253" s="6" t="n">
        <v>6957</v>
      </c>
      <c r="H253" s="6" t="n">
        <v>7081</v>
      </c>
      <c r="I253" s="6" t="n">
        <v>0.980392157</v>
      </c>
      <c r="J253" s="8" t="n">
        <v>3.81077E-018</v>
      </c>
      <c r="K253" s="6" t="n">
        <v>1</v>
      </c>
    </row>
    <row r="254" customFormat="false" ht="15.75" hidden="false" customHeight="false" outlineLevel="0" collapsed="false">
      <c r="A254" s="6" t="s">
        <v>368</v>
      </c>
      <c r="B254" s="6" t="s">
        <v>369</v>
      </c>
      <c r="C254" s="7" t="n">
        <v>68</v>
      </c>
      <c r="D254" s="6" t="s">
        <v>370</v>
      </c>
      <c r="E254" s="6" t="s">
        <v>371</v>
      </c>
      <c r="F254" s="6" t="n">
        <v>3662</v>
      </c>
      <c r="G254" s="6" t="n">
        <v>102</v>
      </c>
      <c r="H254" s="6" t="n">
        <v>36</v>
      </c>
      <c r="I254" s="6" t="n">
        <v>0.955223881</v>
      </c>
      <c r="J254" s="8" t="n">
        <v>5.87136E-023</v>
      </c>
      <c r="K254" s="6" t="n">
        <v>-1</v>
      </c>
    </row>
    <row r="255" customFormat="false" ht="15.75" hidden="false" customHeight="false" outlineLevel="0" collapsed="false">
      <c r="A255" s="6" t="s">
        <v>372</v>
      </c>
      <c r="B255" s="6" t="s">
        <v>373</v>
      </c>
      <c r="C255" s="7" t="n">
        <v>67</v>
      </c>
      <c r="D255" s="6" t="s">
        <v>370</v>
      </c>
      <c r="E255" s="6" t="s">
        <v>371</v>
      </c>
      <c r="F255" s="6" t="n">
        <v>3662</v>
      </c>
      <c r="G255" s="6" t="n">
        <v>92</v>
      </c>
      <c r="H255" s="6" t="n">
        <v>31</v>
      </c>
      <c r="I255" s="6" t="n">
        <v>1</v>
      </c>
      <c r="J255" s="8" t="n">
        <v>9.53881E-026</v>
      </c>
      <c r="K255" s="6" t="n">
        <v>-1</v>
      </c>
    </row>
    <row r="256" customFormat="false" ht="15.75" hidden="false" customHeight="false" outlineLevel="0" collapsed="false">
      <c r="A256" s="6" t="s">
        <v>374</v>
      </c>
      <c r="B256" s="6" t="s">
        <v>375</v>
      </c>
      <c r="C256" s="7" t="n">
        <v>64</v>
      </c>
      <c r="D256" s="6" t="s">
        <v>28</v>
      </c>
      <c r="E256" s="6" t="s">
        <v>29</v>
      </c>
      <c r="F256" s="6" t="n">
        <v>168903</v>
      </c>
      <c r="G256" s="6" t="n">
        <v>109272</v>
      </c>
      <c r="H256" s="6" t="n">
        <v>109209</v>
      </c>
      <c r="I256" s="6" t="n">
        <v>1</v>
      </c>
      <c r="J256" s="8" t="n">
        <v>6.87118E-027</v>
      </c>
      <c r="K256" s="6" t="n">
        <v>-1</v>
      </c>
    </row>
    <row r="257" customFormat="false" ht="15.75" hidden="false" customHeight="false" outlineLevel="0" collapsed="false">
      <c r="A257" s="6" t="s">
        <v>376</v>
      </c>
      <c r="B257" s="6" t="s">
        <v>377</v>
      </c>
      <c r="C257" s="7" t="n">
        <v>63</v>
      </c>
      <c r="D257" s="6" t="s">
        <v>378</v>
      </c>
      <c r="E257" s="6" t="s">
        <v>379</v>
      </c>
      <c r="F257" s="6" t="n">
        <v>7857</v>
      </c>
      <c r="G257" s="6" t="n">
        <v>1415</v>
      </c>
      <c r="H257" s="6" t="n">
        <v>1354</v>
      </c>
      <c r="I257" s="6" t="n">
        <v>1</v>
      </c>
      <c r="J257" s="8" t="n">
        <v>8.67165E-026</v>
      </c>
      <c r="K257" s="6" t="n">
        <v>-1</v>
      </c>
    </row>
    <row r="258" customFormat="false" ht="15.75" hidden="false" customHeight="false" outlineLevel="0" collapsed="false">
      <c r="A258" s="6" t="s">
        <v>376</v>
      </c>
      <c r="B258" s="6" t="s">
        <v>380</v>
      </c>
      <c r="C258" s="7" t="n">
        <v>77</v>
      </c>
      <c r="D258" s="6" t="s">
        <v>378</v>
      </c>
      <c r="E258" s="6" t="s">
        <v>379</v>
      </c>
      <c r="F258" s="6" t="n">
        <v>7857</v>
      </c>
      <c r="G258" s="6" t="n">
        <v>993</v>
      </c>
      <c r="H258" s="6" t="n">
        <v>1069</v>
      </c>
      <c r="I258" s="6" t="n">
        <v>0.987012987</v>
      </c>
      <c r="J258" s="8" t="n">
        <v>2.49846E-032</v>
      </c>
      <c r="K258" s="6" t="n">
        <v>1</v>
      </c>
    </row>
    <row r="259" customFormat="false" ht="15.75" hidden="false" customHeight="false" outlineLevel="0" collapsed="false">
      <c r="A259" s="6" t="s">
        <v>376</v>
      </c>
      <c r="B259" s="6" t="s">
        <v>381</v>
      </c>
      <c r="C259" s="7" t="n">
        <v>64</v>
      </c>
      <c r="D259" s="6" t="s">
        <v>378</v>
      </c>
      <c r="E259" s="6" t="s">
        <v>379</v>
      </c>
      <c r="F259" s="6" t="n">
        <v>7857</v>
      </c>
      <c r="G259" s="6" t="n">
        <v>1482</v>
      </c>
      <c r="H259" s="6" t="n">
        <v>1419</v>
      </c>
      <c r="I259" s="6" t="n">
        <v>1</v>
      </c>
      <c r="J259" s="8" t="n">
        <v>6.87118E-027</v>
      </c>
      <c r="K259" s="6" t="n">
        <v>-1</v>
      </c>
    </row>
    <row r="260" customFormat="false" ht="15.75" hidden="false" customHeight="false" outlineLevel="0" collapsed="false">
      <c r="A260" s="6" t="s">
        <v>382</v>
      </c>
      <c r="B260" s="6" t="s">
        <v>383</v>
      </c>
      <c r="C260" s="7" t="n">
        <v>50</v>
      </c>
      <c r="D260" s="6" t="s">
        <v>378</v>
      </c>
      <c r="E260" s="6" t="s">
        <v>379</v>
      </c>
      <c r="F260" s="6" t="n">
        <v>7857</v>
      </c>
      <c r="G260" s="6" t="n">
        <v>1420</v>
      </c>
      <c r="H260" s="6" t="n">
        <v>1469</v>
      </c>
      <c r="I260" s="6" t="n">
        <v>1</v>
      </c>
      <c r="J260" s="8" t="n">
        <v>2.84432E-019</v>
      </c>
      <c r="K260" s="6" t="n">
        <v>1</v>
      </c>
    </row>
    <row r="261" customFormat="false" ht="15.75" hidden="false" customHeight="false" outlineLevel="0" collapsed="false">
      <c r="A261" s="6" t="s">
        <v>384</v>
      </c>
      <c r="B261" s="6" t="s">
        <v>385</v>
      </c>
      <c r="C261" s="7" t="n">
        <v>56</v>
      </c>
      <c r="D261" s="6" t="s">
        <v>378</v>
      </c>
      <c r="E261" s="6" t="s">
        <v>379</v>
      </c>
      <c r="F261" s="6" t="n">
        <v>7857</v>
      </c>
      <c r="G261" s="6" t="n">
        <v>1429</v>
      </c>
      <c r="H261" s="6" t="n">
        <v>1484</v>
      </c>
      <c r="I261" s="6" t="n">
        <v>1</v>
      </c>
      <c r="J261" s="8" t="n">
        <v>1.54859E-022</v>
      </c>
      <c r="K261" s="6" t="n">
        <v>1</v>
      </c>
    </row>
    <row r="262" customFormat="false" ht="15.75" hidden="false" customHeight="false" outlineLevel="0" collapsed="false">
      <c r="A262" s="6" t="s">
        <v>384</v>
      </c>
      <c r="B262" s="6" t="s">
        <v>386</v>
      </c>
      <c r="C262" s="7" t="n">
        <v>68</v>
      </c>
      <c r="D262" s="6" t="s">
        <v>378</v>
      </c>
      <c r="E262" s="6" t="s">
        <v>379</v>
      </c>
      <c r="F262" s="6" t="n">
        <v>7857</v>
      </c>
      <c r="G262" s="6" t="n">
        <v>1338</v>
      </c>
      <c r="H262" s="6" t="n">
        <v>1405</v>
      </c>
      <c r="I262" s="6" t="n">
        <v>0.985294118</v>
      </c>
      <c r="J262" s="8" t="n">
        <v>2.09683E-027</v>
      </c>
      <c r="K262" s="6" t="n">
        <v>1</v>
      </c>
    </row>
    <row r="263" customFormat="false" ht="15.75" hidden="false" customHeight="false" outlineLevel="0" collapsed="false">
      <c r="A263" s="6" t="s">
        <v>387</v>
      </c>
      <c r="B263" s="6" t="s">
        <v>388</v>
      </c>
      <c r="C263" s="7" t="n">
        <v>52</v>
      </c>
      <c r="D263" s="6" t="s">
        <v>378</v>
      </c>
      <c r="E263" s="6" t="s">
        <v>379</v>
      </c>
      <c r="F263" s="6" t="n">
        <v>7857</v>
      </c>
      <c r="G263" s="6" t="n">
        <v>1675</v>
      </c>
      <c r="H263" s="6" t="n">
        <v>1726</v>
      </c>
      <c r="I263" s="6" t="n">
        <v>1</v>
      </c>
      <c r="J263" s="8" t="n">
        <v>2.35585E-020</v>
      </c>
      <c r="K263" s="6" t="n">
        <v>1</v>
      </c>
    </row>
    <row r="264" customFormat="false" ht="15.75" hidden="false" customHeight="false" outlineLevel="0" collapsed="false">
      <c r="A264" s="6" t="s">
        <v>389</v>
      </c>
      <c r="B264" s="6" t="s">
        <v>390</v>
      </c>
      <c r="C264" s="7" t="n">
        <v>62</v>
      </c>
      <c r="D264" s="6" t="s">
        <v>28</v>
      </c>
      <c r="E264" s="6" t="s">
        <v>29</v>
      </c>
      <c r="F264" s="6" t="n">
        <v>168903</v>
      </c>
      <c r="G264" s="6" t="n">
        <v>109064</v>
      </c>
      <c r="H264" s="6" t="n">
        <v>109119</v>
      </c>
      <c r="I264" s="6" t="n">
        <v>1</v>
      </c>
      <c r="J264" s="8" t="n">
        <v>3.93366E-024</v>
      </c>
      <c r="K264" s="6" t="n">
        <v>1</v>
      </c>
    </row>
    <row r="265" customFormat="false" ht="15.75" hidden="false" customHeight="false" outlineLevel="0" collapsed="false">
      <c r="A265" s="6" t="s">
        <v>389</v>
      </c>
      <c r="B265" s="6" t="s">
        <v>391</v>
      </c>
      <c r="C265" s="7" t="n">
        <v>56</v>
      </c>
      <c r="D265" s="6" t="s">
        <v>28</v>
      </c>
      <c r="E265" s="6" t="s">
        <v>29</v>
      </c>
      <c r="F265" s="6" t="n">
        <v>168903</v>
      </c>
      <c r="G265" s="6" t="n">
        <v>109242</v>
      </c>
      <c r="H265" s="6" t="n">
        <v>109292</v>
      </c>
      <c r="I265" s="6" t="n">
        <v>1</v>
      </c>
      <c r="J265" s="8" t="n">
        <v>1.54859E-022</v>
      </c>
      <c r="K265" s="6" t="n">
        <v>1</v>
      </c>
    </row>
    <row r="266" customFormat="false" ht="15.75" hidden="false" customHeight="false" outlineLevel="0" collapsed="false">
      <c r="A266" s="6" t="s">
        <v>389</v>
      </c>
      <c r="B266" s="6" t="s">
        <v>392</v>
      </c>
      <c r="C266" s="7" t="n">
        <v>53</v>
      </c>
      <c r="D266" s="6" t="s">
        <v>28</v>
      </c>
      <c r="E266" s="6" t="s">
        <v>29</v>
      </c>
      <c r="F266" s="6" t="n">
        <v>235646</v>
      </c>
      <c r="G266" s="6" t="n">
        <v>175558</v>
      </c>
      <c r="H266" s="6" t="n">
        <v>175496</v>
      </c>
      <c r="I266" s="6" t="n">
        <v>1</v>
      </c>
      <c r="J266" s="8" t="n">
        <v>8.47284E-020</v>
      </c>
      <c r="K266" s="6" t="n">
        <v>-1</v>
      </c>
    </row>
    <row r="267" customFormat="false" ht="15.75" hidden="false" customHeight="false" outlineLevel="0" collapsed="false">
      <c r="A267" s="6" t="s">
        <v>393</v>
      </c>
      <c r="B267" s="6" t="s">
        <v>394</v>
      </c>
      <c r="C267" s="7" t="n">
        <v>53</v>
      </c>
      <c r="D267" s="6" t="s">
        <v>28</v>
      </c>
      <c r="E267" s="6" t="s">
        <v>29</v>
      </c>
      <c r="F267" s="6" t="n">
        <v>168903</v>
      </c>
      <c r="G267" s="6" t="n">
        <v>109067</v>
      </c>
      <c r="H267" s="6" t="n">
        <v>109119</v>
      </c>
      <c r="I267" s="6" t="n">
        <v>1</v>
      </c>
      <c r="J267" s="8" t="n">
        <v>6.54991E-021</v>
      </c>
      <c r="K267" s="6" t="n">
        <v>1</v>
      </c>
    </row>
    <row r="268" customFormat="false" ht="15.75" hidden="false" customHeight="false" outlineLevel="0" collapsed="false">
      <c r="A268" s="6" t="s">
        <v>393</v>
      </c>
      <c r="B268" s="6" t="s">
        <v>395</v>
      </c>
      <c r="C268" s="7" t="n">
        <v>78</v>
      </c>
      <c r="D268" s="6" t="s">
        <v>28</v>
      </c>
      <c r="E268" s="6" t="s">
        <v>29</v>
      </c>
      <c r="F268" s="6" t="n">
        <v>235646</v>
      </c>
      <c r="G268" s="6" t="n">
        <v>175563</v>
      </c>
      <c r="H268" s="6" t="n">
        <v>175619</v>
      </c>
      <c r="I268" s="6" t="n">
        <v>1</v>
      </c>
      <c r="J268" s="8" t="n">
        <v>1.52073E-034</v>
      </c>
      <c r="K268" s="6" t="n">
        <v>1</v>
      </c>
    </row>
    <row r="269" customFormat="false" ht="15.75" hidden="false" customHeight="false" outlineLevel="0" collapsed="false">
      <c r="A269" s="6" t="s">
        <v>396</v>
      </c>
      <c r="B269" s="6" t="s">
        <v>397</v>
      </c>
      <c r="C269" s="7" t="n">
        <v>65</v>
      </c>
      <c r="D269" s="6" t="s">
        <v>28</v>
      </c>
      <c r="E269" s="6" t="s">
        <v>29</v>
      </c>
      <c r="F269" s="6" t="n">
        <v>168903</v>
      </c>
      <c r="G269" s="6" t="n">
        <v>109445</v>
      </c>
      <c r="H269" s="6" t="n">
        <v>109381</v>
      </c>
      <c r="I269" s="6" t="n">
        <v>1</v>
      </c>
      <c r="J269" s="8" t="n">
        <v>1.95704E-027</v>
      </c>
      <c r="K269" s="6" t="n">
        <v>-1</v>
      </c>
    </row>
    <row r="270" customFormat="false" ht="15.75" hidden="false" customHeight="false" outlineLevel="0" collapsed="false">
      <c r="A270" s="6" t="s">
        <v>396</v>
      </c>
      <c r="B270" s="6" t="s">
        <v>398</v>
      </c>
      <c r="C270" s="7" t="n">
        <v>72</v>
      </c>
      <c r="D270" s="6" t="s">
        <v>28</v>
      </c>
      <c r="E270" s="6" t="s">
        <v>29</v>
      </c>
      <c r="F270" s="6" t="n">
        <v>168903</v>
      </c>
      <c r="G270" s="6" t="n">
        <v>109321</v>
      </c>
      <c r="H270" s="6" t="n">
        <v>109390</v>
      </c>
      <c r="I270" s="6" t="n">
        <v>1</v>
      </c>
      <c r="J270" s="8" t="n">
        <v>3.79369E-030</v>
      </c>
      <c r="K270" s="6" t="n">
        <v>1</v>
      </c>
    </row>
    <row r="271" customFormat="false" ht="15.75" hidden="false" customHeight="false" outlineLevel="0" collapsed="false">
      <c r="A271" s="6" t="s">
        <v>396</v>
      </c>
      <c r="B271" s="6" t="s">
        <v>399</v>
      </c>
      <c r="C271" s="7" t="n">
        <v>92</v>
      </c>
      <c r="D271" s="6" t="s">
        <v>28</v>
      </c>
      <c r="E271" s="6" t="s">
        <v>29</v>
      </c>
      <c r="F271" s="6" t="n">
        <v>235646</v>
      </c>
      <c r="G271" s="6" t="n">
        <v>175399</v>
      </c>
      <c r="H271" s="6" t="n">
        <v>175334</v>
      </c>
      <c r="I271" s="6" t="n">
        <v>1</v>
      </c>
      <c r="J271" s="8" t="n">
        <v>3.14762E-042</v>
      </c>
      <c r="K271" s="6" t="n">
        <v>-1</v>
      </c>
    </row>
    <row r="272" customFormat="false" ht="15.75" hidden="false" customHeight="false" outlineLevel="0" collapsed="false">
      <c r="A272" s="6" t="s">
        <v>400</v>
      </c>
      <c r="B272" s="6" t="s">
        <v>401</v>
      </c>
      <c r="C272" s="7" t="n">
        <v>101</v>
      </c>
      <c r="D272" s="6" t="s">
        <v>28</v>
      </c>
      <c r="E272" s="6" t="s">
        <v>29</v>
      </c>
      <c r="F272" s="6" t="n">
        <v>168903</v>
      </c>
      <c r="G272" s="6" t="n">
        <v>109540</v>
      </c>
      <c r="H272" s="6" t="n">
        <v>109440</v>
      </c>
      <c r="I272" s="6" t="n">
        <v>1</v>
      </c>
      <c r="J272" s="8" t="n">
        <v>3.48768E-047</v>
      </c>
      <c r="K272" s="6" t="n">
        <v>-1</v>
      </c>
    </row>
    <row r="273" customFormat="false" ht="15.75" hidden="false" customHeight="false" outlineLevel="0" collapsed="false">
      <c r="A273" s="6" t="s">
        <v>400</v>
      </c>
      <c r="B273" s="6" t="s">
        <v>402</v>
      </c>
      <c r="C273" s="7" t="n">
        <v>50</v>
      </c>
      <c r="D273" s="6" t="s">
        <v>28</v>
      </c>
      <c r="E273" s="6" t="s">
        <v>29</v>
      </c>
      <c r="F273" s="6" t="n">
        <v>168903</v>
      </c>
      <c r="G273" s="6" t="n">
        <v>109582</v>
      </c>
      <c r="H273" s="6" t="n">
        <v>109533</v>
      </c>
      <c r="I273" s="6" t="n">
        <v>1</v>
      </c>
      <c r="J273" s="8" t="n">
        <v>2.84432E-019</v>
      </c>
      <c r="K273" s="6" t="n">
        <v>-1</v>
      </c>
    </row>
    <row r="274" customFormat="false" ht="15.75" hidden="false" customHeight="false" outlineLevel="0" collapsed="false">
      <c r="A274" s="6" t="s">
        <v>403</v>
      </c>
      <c r="B274" s="6" t="s">
        <v>404</v>
      </c>
      <c r="C274" s="7" t="n">
        <v>56</v>
      </c>
      <c r="D274" s="6" t="s">
        <v>28</v>
      </c>
      <c r="E274" s="6" t="s">
        <v>29</v>
      </c>
      <c r="F274" s="6" t="n">
        <v>168903</v>
      </c>
      <c r="G274" s="6" t="n">
        <v>109595</v>
      </c>
      <c r="H274" s="6" t="n">
        <v>109540</v>
      </c>
      <c r="I274" s="6" t="n">
        <v>1</v>
      </c>
      <c r="J274" s="8" t="n">
        <v>1.54859E-022</v>
      </c>
      <c r="K274" s="6" t="n">
        <v>-1</v>
      </c>
    </row>
    <row r="275" customFormat="false" ht="15.75" hidden="false" customHeight="false" outlineLevel="0" collapsed="false">
      <c r="A275" s="6" t="s">
        <v>403</v>
      </c>
      <c r="B275" s="6" t="s">
        <v>405</v>
      </c>
      <c r="C275" s="7" t="n">
        <v>54</v>
      </c>
      <c r="D275" s="6" t="s">
        <v>28</v>
      </c>
      <c r="E275" s="6" t="s">
        <v>29</v>
      </c>
      <c r="F275" s="6" t="n">
        <v>168903</v>
      </c>
      <c r="G275" s="6" t="n">
        <v>109066</v>
      </c>
      <c r="H275" s="6" t="n">
        <v>109119</v>
      </c>
      <c r="I275" s="6" t="n">
        <v>1</v>
      </c>
      <c r="J275" s="8" t="n">
        <v>1.88182E-021</v>
      </c>
      <c r="K275" s="6" t="n">
        <v>1</v>
      </c>
    </row>
    <row r="276" customFormat="false" ht="15.75" hidden="false" customHeight="false" outlineLevel="0" collapsed="false">
      <c r="A276" s="6" t="s">
        <v>403</v>
      </c>
      <c r="B276" s="6" t="s">
        <v>406</v>
      </c>
      <c r="C276" s="7" t="n">
        <v>90</v>
      </c>
      <c r="D276" s="6" t="s">
        <v>28</v>
      </c>
      <c r="E276" s="6" t="s">
        <v>29</v>
      </c>
      <c r="F276" s="6" t="n">
        <v>168903</v>
      </c>
      <c r="G276" s="6" t="n">
        <v>109288</v>
      </c>
      <c r="H276" s="6" t="n">
        <v>109201</v>
      </c>
      <c r="I276" s="6" t="n">
        <v>1</v>
      </c>
      <c r="J276" s="8" t="n">
        <v>5.11442E-040</v>
      </c>
      <c r="K276" s="6" t="n">
        <v>-1</v>
      </c>
    </row>
    <row r="277" customFormat="false" ht="15.75" hidden="false" customHeight="false" outlineLevel="0" collapsed="false">
      <c r="A277" s="6" t="s">
        <v>407</v>
      </c>
      <c r="B277" s="6" t="s">
        <v>408</v>
      </c>
      <c r="C277" s="7" t="n">
        <v>71</v>
      </c>
      <c r="D277" s="6" t="s">
        <v>409</v>
      </c>
      <c r="E277" s="6" t="s">
        <v>410</v>
      </c>
      <c r="F277" s="6" t="n">
        <v>5243</v>
      </c>
      <c r="G277" s="6" t="n">
        <v>2988</v>
      </c>
      <c r="H277" s="6" t="n">
        <v>2932</v>
      </c>
      <c r="I277" s="6" t="n">
        <v>1</v>
      </c>
      <c r="J277" s="8" t="n">
        <v>1.33661E-029</v>
      </c>
      <c r="K277" s="6" t="n">
        <v>-1</v>
      </c>
    </row>
    <row r="278" customFormat="false" ht="15.75" hidden="false" customHeight="false" outlineLevel="0" collapsed="false">
      <c r="A278" s="6" t="s">
        <v>411</v>
      </c>
      <c r="B278" s="6" t="s">
        <v>412</v>
      </c>
      <c r="C278" s="7" t="n">
        <v>85</v>
      </c>
      <c r="D278" s="6" t="s">
        <v>413</v>
      </c>
      <c r="E278" s="6" t="s">
        <v>414</v>
      </c>
      <c r="F278" s="6" t="n">
        <v>3376</v>
      </c>
      <c r="G278" s="6" t="n">
        <v>3368</v>
      </c>
      <c r="H278" s="6" t="n">
        <v>3287</v>
      </c>
      <c r="I278" s="6" t="n">
        <v>0.890243902</v>
      </c>
      <c r="J278" s="8" t="n">
        <v>1.04643E-021</v>
      </c>
      <c r="K278" s="6" t="n">
        <v>-1</v>
      </c>
    </row>
    <row r="279" customFormat="false" ht="15.75" hidden="false" customHeight="false" outlineLevel="0" collapsed="false">
      <c r="A279" s="6" t="s">
        <v>415</v>
      </c>
      <c r="B279" s="6" t="s">
        <v>416</v>
      </c>
      <c r="C279" s="7" t="n">
        <v>51</v>
      </c>
      <c r="D279" s="6" t="s">
        <v>417</v>
      </c>
      <c r="E279" s="6" t="s">
        <v>418</v>
      </c>
      <c r="F279" s="6" t="n">
        <v>8557</v>
      </c>
      <c r="G279" s="6" t="n">
        <v>8353</v>
      </c>
      <c r="H279" s="6" t="n">
        <v>8303</v>
      </c>
      <c r="I279" s="6" t="n">
        <v>0.980392157</v>
      </c>
      <c r="J279" s="8" t="n">
        <v>3.81077E-018</v>
      </c>
      <c r="K279" s="6" t="n">
        <v>-1</v>
      </c>
    </row>
    <row r="280" customFormat="false" ht="15.75" hidden="false" customHeight="false" outlineLevel="0" collapsed="false">
      <c r="A280" s="6" t="s">
        <v>419</v>
      </c>
      <c r="B280" s="6" t="s">
        <v>420</v>
      </c>
      <c r="C280" s="7" t="n">
        <v>52</v>
      </c>
      <c r="D280" s="6" t="s">
        <v>28</v>
      </c>
      <c r="E280" s="6" t="s">
        <v>29</v>
      </c>
      <c r="F280" s="6" t="n">
        <v>168903</v>
      </c>
      <c r="G280" s="6" t="n">
        <v>109114</v>
      </c>
      <c r="H280" s="6" t="n">
        <v>109063</v>
      </c>
      <c r="I280" s="6" t="n">
        <v>1</v>
      </c>
      <c r="J280" s="8" t="n">
        <v>2.35585E-020</v>
      </c>
      <c r="K280" s="6" t="n">
        <v>-1</v>
      </c>
    </row>
    <row r="281" customFormat="false" ht="15.75" hidden="false" customHeight="false" outlineLevel="0" collapsed="false">
      <c r="A281" s="6" t="s">
        <v>419</v>
      </c>
      <c r="B281" s="6" t="s">
        <v>421</v>
      </c>
      <c r="C281" s="7" t="n">
        <v>94</v>
      </c>
      <c r="D281" s="6" t="s">
        <v>28</v>
      </c>
      <c r="E281" s="6" t="s">
        <v>29</v>
      </c>
      <c r="F281" s="6" t="n">
        <v>168903</v>
      </c>
      <c r="G281" s="6" t="n">
        <v>109202</v>
      </c>
      <c r="H281" s="6" t="n">
        <v>109109</v>
      </c>
      <c r="I281" s="6" t="n">
        <v>1</v>
      </c>
      <c r="J281" s="8" t="n">
        <v>2.46844E-043</v>
      </c>
      <c r="K281" s="6" t="n">
        <v>-1</v>
      </c>
    </row>
    <row r="282" customFormat="false" ht="15.75" hidden="false" customHeight="false" outlineLevel="0" collapsed="false">
      <c r="A282" s="6" t="s">
        <v>422</v>
      </c>
      <c r="B282" s="6" t="s">
        <v>423</v>
      </c>
      <c r="C282" s="7" t="n">
        <v>73</v>
      </c>
      <c r="D282" s="6" t="s">
        <v>28</v>
      </c>
      <c r="E282" s="6" t="s">
        <v>29</v>
      </c>
      <c r="F282" s="6" t="n">
        <v>168903</v>
      </c>
      <c r="G282" s="6" t="n">
        <v>109539</v>
      </c>
      <c r="H282" s="6" t="n">
        <v>109611</v>
      </c>
      <c r="I282" s="6" t="n">
        <v>1</v>
      </c>
      <c r="J282" s="8" t="n">
        <v>8.32042E-032</v>
      </c>
      <c r="K282" s="6" t="n">
        <v>1</v>
      </c>
    </row>
    <row r="283" customFormat="false" ht="15.75" hidden="false" customHeight="false" outlineLevel="0" collapsed="false">
      <c r="A283" s="6" t="s">
        <v>422</v>
      </c>
      <c r="B283" s="6" t="s">
        <v>424</v>
      </c>
      <c r="C283" s="7" t="n">
        <v>79</v>
      </c>
      <c r="D283" s="6" t="s">
        <v>28</v>
      </c>
      <c r="E283" s="6" t="s">
        <v>29</v>
      </c>
      <c r="F283" s="6" t="n">
        <v>168903</v>
      </c>
      <c r="G283" s="6" t="n">
        <v>108970</v>
      </c>
      <c r="H283" s="6" t="n">
        <v>108894</v>
      </c>
      <c r="I283" s="6" t="n">
        <v>1</v>
      </c>
      <c r="J283" s="8" t="n">
        <v>5.56898E-034</v>
      </c>
      <c r="K283" s="6" t="n">
        <v>-1</v>
      </c>
    </row>
    <row r="284" customFormat="false" ht="15.75" hidden="false" customHeight="false" outlineLevel="0" collapsed="false">
      <c r="A284" s="6" t="s">
        <v>425</v>
      </c>
      <c r="B284" s="6" t="s">
        <v>426</v>
      </c>
      <c r="C284" s="7" t="n">
        <v>86</v>
      </c>
      <c r="D284" s="6" t="s">
        <v>28</v>
      </c>
      <c r="E284" s="6" t="s">
        <v>29</v>
      </c>
      <c r="F284" s="6" t="n">
        <v>168903</v>
      </c>
      <c r="G284" s="6" t="n">
        <v>109112</v>
      </c>
      <c r="H284" s="6" t="n">
        <v>109197</v>
      </c>
      <c r="I284" s="6" t="n">
        <v>1</v>
      </c>
      <c r="J284" s="8" t="n">
        <v>6.22093E-039</v>
      </c>
      <c r="K284" s="6" t="n">
        <v>1</v>
      </c>
    </row>
    <row r="285" customFormat="false" ht="15.75" hidden="false" customHeight="false" outlineLevel="0" collapsed="false">
      <c r="A285" s="6" t="s">
        <v>427</v>
      </c>
      <c r="B285" s="6" t="s">
        <v>428</v>
      </c>
      <c r="C285" s="7" t="n">
        <v>123</v>
      </c>
      <c r="D285" s="6" t="s">
        <v>28</v>
      </c>
      <c r="E285" s="6" t="s">
        <v>29</v>
      </c>
      <c r="F285" s="6" t="n">
        <v>168903</v>
      </c>
      <c r="G285" s="6" t="n">
        <v>109139</v>
      </c>
      <c r="H285" s="6" t="n">
        <v>109021</v>
      </c>
      <c r="I285" s="6" t="n">
        <v>1</v>
      </c>
      <c r="J285" s="8" t="n">
        <v>4.42115E-057</v>
      </c>
      <c r="K285" s="6" t="n">
        <v>-1</v>
      </c>
    </row>
    <row r="286" customFormat="false" ht="15.75" hidden="false" customHeight="false" outlineLevel="0" collapsed="false">
      <c r="A286" s="6" t="s">
        <v>427</v>
      </c>
      <c r="B286" s="6" t="s">
        <v>429</v>
      </c>
      <c r="C286" s="7" t="n">
        <v>61</v>
      </c>
      <c r="D286" s="6" t="s">
        <v>28</v>
      </c>
      <c r="E286" s="6" t="s">
        <v>29</v>
      </c>
      <c r="F286" s="6" t="n">
        <v>168903</v>
      </c>
      <c r="G286" s="6" t="n">
        <v>109614</v>
      </c>
      <c r="H286" s="6" t="n">
        <v>109554</v>
      </c>
      <c r="I286" s="6" t="n">
        <v>1</v>
      </c>
      <c r="J286" s="8" t="n">
        <v>2.96293E-025</v>
      </c>
      <c r="K286" s="6" t="n">
        <v>-1</v>
      </c>
    </row>
    <row r="287" customFormat="false" ht="15.75" hidden="false" customHeight="false" outlineLevel="0" collapsed="false">
      <c r="A287" s="6" t="s">
        <v>430</v>
      </c>
      <c r="B287" s="6" t="s">
        <v>431</v>
      </c>
      <c r="C287" s="7" t="n">
        <v>93</v>
      </c>
      <c r="D287" s="6" t="s">
        <v>28</v>
      </c>
      <c r="E287" s="6" t="s">
        <v>29</v>
      </c>
      <c r="F287" s="6" t="n">
        <v>168903</v>
      </c>
      <c r="G287" s="6" t="n">
        <v>109111</v>
      </c>
      <c r="H287" s="6" t="n">
        <v>109203</v>
      </c>
      <c r="I287" s="6" t="n">
        <v>1</v>
      </c>
      <c r="J287" s="8" t="n">
        <v>8.75125E-043</v>
      </c>
      <c r="K287" s="6" t="n">
        <v>1</v>
      </c>
    </row>
    <row r="288" customFormat="false" ht="15.75" hidden="false" customHeight="false" outlineLevel="0" collapsed="false">
      <c r="A288" s="6" t="s">
        <v>430</v>
      </c>
      <c r="B288" s="6" t="s">
        <v>432</v>
      </c>
      <c r="C288" s="7" t="n">
        <v>337</v>
      </c>
      <c r="D288" s="6" t="s">
        <v>28</v>
      </c>
      <c r="E288" s="6" t="s">
        <v>29</v>
      </c>
      <c r="F288" s="6" t="n">
        <v>168903</v>
      </c>
      <c r="G288" s="6" t="n">
        <v>109538</v>
      </c>
      <c r="H288" s="6" t="n">
        <v>109216</v>
      </c>
      <c r="I288" s="6" t="n">
        <v>0.996904025</v>
      </c>
      <c r="J288" s="8" t="n">
        <v>2.563E-168</v>
      </c>
      <c r="K288" s="6" t="n">
        <v>-1</v>
      </c>
    </row>
    <row r="289" customFormat="false" ht="15.75" hidden="false" customHeight="false" outlineLevel="0" collapsed="false">
      <c r="A289" s="6" t="s">
        <v>433</v>
      </c>
      <c r="B289" s="6" t="s">
        <v>434</v>
      </c>
      <c r="C289" s="7" t="n">
        <v>71</v>
      </c>
      <c r="D289" s="6" t="s">
        <v>28</v>
      </c>
      <c r="E289" s="6" t="s">
        <v>29</v>
      </c>
      <c r="F289" s="6" t="n">
        <v>168903</v>
      </c>
      <c r="G289" s="6" t="n">
        <v>109454</v>
      </c>
      <c r="H289" s="6" t="n">
        <v>109384</v>
      </c>
      <c r="I289" s="6" t="n">
        <v>1</v>
      </c>
      <c r="J289" s="8" t="n">
        <v>1.03326E-030</v>
      </c>
      <c r="K289" s="6" t="n">
        <v>-1</v>
      </c>
    </row>
    <row r="290" customFormat="false" ht="15.75" hidden="false" customHeight="false" outlineLevel="0" collapsed="false">
      <c r="A290" s="6" t="s">
        <v>433</v>
      </c>
      <c r="B290" s="6" t="s">
        <v>435</v>
      </c>
      <c r="C290" s="7" t="n">
        <v>54</v>
      </c>
      <c r="D290" s="6" t="s">
        <v>28</v>
      </c>
      <c r="E290" s="6" t="s">
        <v>29</v>
      </c>
      <c r="F290" s="6" t="n">
        <v>168903</v>
      </c>
      <c r="G290" s="6" t="n">
        <v>109189</v>
      </c>
      <c r="H290" s="6" t="n">
        <v>109137</v>
      </c>
      <c r="I290" s="6" t="n">
        <v>1</v>
      </c>
      <c r="J290" s="8" t="n">
        <v>6.76824E-021</v>
      </c>
      <c r="K290" s="6" t="n">
        <v>-1</v>
      </c>
    </row>
    <row r="291" customFormat="false" ht="15.75" hidden="false" customHeight="false" outlineLevel="0" collapsed="false">
      <c r="A291" s="6" t="s">
        <v>436</v>
      </c>
      <c r="B291" s="6" t="s">
        <v>437</v>
      </c>
      <c r="C291" s="7" t="n">
        <v>77</v>
      </c>
      <c r="D291" s="6" t="s">
        <v>438</v>
      </c>
      <c r="E291" s="6" t="s">
        <v>439</v>
      </c>
      <c r="F291" s="6" t="n">
        <v>5866</v>
      </c>
      <c r="G291" s="6" t="n">
        <v>3617</v>
      </c>
      <c r="H291" s="6" t="n">
        <v>3673</v>
      </c>
      <c r="I291" s="6" t="n">
        <v>0.972972973</v>
      </c>
      <c r="J291" s="8" t="n">
        <v>5.40821E-029</v>
      </c>
      <c r="K291" s="6" t="n">
        <v>1</v>
      </c>
    </row>
    <row r="292" customFormat="false" ht="15.75" hidden="false" customHeight="false" outlineLevel="0" collapsed="false">
      <c r="A292" s="6" t="s">
        <v>436</v>
      </c>
      <c r="B292" s="6" t="s">
        <v>440</v>
      </c>
      <c r="C292" s="7" t="n">
        <v>126</v>
      </c>
      <c r="D292" s="6" t="s">
        <v>409</v>
      </c>
      <c r="E292" s="6" t="s">
        <v>410</v>
      </c>
      <c r="F292" s="6" t="n">
        <v>8323</v>
      </c>
      <c r="G292" s="6" t="n">
        <v>5146</v>
      </c>
      <c r="H292" s="6" t="n">
        <v>5297</v>
      </c>
      <c r="I292" s="6" t="n">
        <v>0.905511811</v>
      </c>
      <c r="J292" s="8" t="n">
        <v>6.01883E-041</v>
      </c>
      <c r="K292" s="6" t="n">
        <v>1</v>
      </c>
    </row>
    <row r="293" customFormat="false" ht="15.75" hidden="false" customHeight="false" outlineLevel="0" collapsed="false">
      <c r="A293" s="6" t="s">
        <v>436</v>
      </c>
      <c r="B293" s="6" t="s">
        <v>441</v>
      </c>
      <c r="C293" s="7" t="n">
        <v>153</v>
      </c>
      <c r="D293" s="6" t="s">
        <v>442</v>
      </c>
      <c r="E293" s="6" t="s">
        <v>443</v>
      </c>
      <c r="F293" s="6" t="n">
        <v>8332</v>
      </c>
      <c r="G293" s="6" t="n">
        <v>1402</v>
      </c>
      <c r="H293" s="6" t="n">
        <v>1277</v>
      </c>
      <c r="I293" s="6" t="n">
        <v>0.921052632</v>
      </c>
      <c r="J293" s="8" t="n">
        <v>2.68029E-055</v>
      </c>
      <c r="K293" s="6" t="n">
        <v>-1</v>
      </c>
    </row>
    <row r="294" customFormat="false" ht="15.75" hidden="false" customHeight="false" outlineLevel="0" collapsed="false">
      <c r="A294" s="6" t="s">
        <v>436</v>
      </c>
      <c r="B294" s="6" t="s">
        <v>444</v>
      </c>
      <c r="C294" s="7" t="n">
        <v>73</v>
      </c>
      <c r="D294" s="6" t="s">
        <v>445</v>
      </c>
      <c r="E294" s="6" t="s">
        <v>446</v>
      </c>
      <c r="F294" s="6" t="n">
        <v>8135</v>
      </c>
      <c r="G294" s="6" t="n">
        <v>7579</v>
      </c>
      <c r="H294" s="6" t="n">
        <v>7651</v>
      </c>
      <c r="I294" s="6" t="n">
        <v>0.98630137</v>
      </c>
      <c r="J294" s="8" t="n">
        <v>3.87112E-030</v>
      </c>
      <c r="K294" s="6" t="n">
        <v>1</v>
      </c>
    </row>
    <row r="295" customFormat="false" ht="15.75" hidden="false" customHeight="false" outlineLevel="0" collapsed="false">
      <c r="A295" s="6" t="s">
        <v>436</v>
      </c>
      <c r="B295" s="6" t="s">
        <v>447</v>
      </c>
      <c r="C295" s="7" t="n">
        <v>188</v>
      </c>
      <c r="D295" s="6" t="s">
        <v>448</v>
      </c>
      <c r="E295" s="6" t="s">
        <v>449</v>
      </c>
      <c r="F295" s="6" t="n">
        <v>8135</v>
      </c>
      <c r="G295" s="6" t="n">
        <v>4071</v>
      </c>
      <c r="H295" s="6" t="n">
        <v>4166</v>
      </c>
      <c r="I295" s="6" t="n">
        <v>0.946524064</v>
      </c>
      <c r="J295" s="8" t="n">
        <v>5.47002E-078</v>
      </c>
      <c r="K295" s="6" t="n">
        <v>1</v>
      </c>
    </row>
    <row r="296" customFormat="false" ht="15.75" hidden="false" customHeight="false" outlineLevel="0" collapsed="false">
      <c r="A296" s="6" t="s">
        <v>436</v>
      </c>
      <c r="B296" s="6" t="s">
        <v>450</v>
      </c>
      <c r="C296" s="7" t="n">
        <v>96</v>
      </c>
      <c r="D296" s="6" t="s">
        <v>445</v>
      </c>
      <c r="E296" s="6" t="s">
        <v>446</v>
      </c>
      <c r="F296" s="6" t="n">
        <v>8282</v>
      </c>
      <c r="G296" s="6" t="n">
        <v>1856</v>
      </c>
      <c r="H296" s="6" t="n">
        <v>2042</v>
      </c>
      <c r="I296" s="6" t="n">
        <v>0.96875</v>
      </c>
      <c r="J296" s="8" t="n">
        <v>1.97667E-039</v>
      </c>
      <c r="K296" s="6" t="n">
        <v>1</v>
      </c>
    </row>
    <row r="297" customFormat="false" ht="15.75" hidden="false" customHeight="false" outlineLevel="0" collapsed="false">
      <c r="A297" s="6" t="s">
        <v>436</v>
      </c>
      <c r="B297" s="6" t="s">
        <v>451</v>
      </c>
      <c r="C297" s="7" t="n">
        <v>57</v>
      </c>
      <c r="D297" s="6" t="s">
        <v>452</v>
      </c>
      <c r="E297" s="6" t="s">
        <v>453</v>
      </c>
      <c r="F297" s="6" t="n">
        <v>6296</v>
      </c>
      <c r="G297" s="6" t="n">
        <v>3991</v>
      </c>
      <c r="H297" s="6" t="n">
        <v>3918</v>
      </c>
      <c r="I297" s="6" t="n">
        <v>0.98245614</v>
      </c>
      <c r="J297" s="8" t="n">
        <v>2.06393E-021</v>
      </c>
      <c r="K297" s="6" t="n">
        <v>-1</v>
      </c>
    </row>
    <row r="298" customFormat="false" ht="15.75" hidden="false" customHeight="false" outlineLevel="0" collapsed="false">
      <c r="A298" s="6" t="s">
        <v>454</v>
      </c>
      <c r="B298" s="6" t="s">
        <v>455</v>
      </c>
      <c r="C298" s="7" t="n">
        <v>52</v>
      </c>
      <c r="D298" s="6" t="s">
        <v>438</v>
      </c>
      <c r="E298" s="6" t="s">
        <v>439</v>
      </c>
      <c r="F298" s="6" t="n">
        <v>6296</v>
      </c>
      <c r="G298" s="6" t="n">
        <v>1225</v>
      </c>
      <c r="H298" s="6" t="n">
        <v>1271</v>
      </c>
      <c r="I298" s="6" t="n">
        <v>0.978723404</v>
      </c>
      <c r="J298" s="8" t="n">
        <v>6.59665E-016</v>
      </c>
      <c r="K298" s="6" t="n">
        <v>1</v>
      </c>
    </row>
    <row r="299" customFormat="false" ht="15.75" hidden="false" customHeight="false" outlineLevel="0" collapsed="false">
      <c r="A299" s="6" t="s">
        <v>456</v>
      </c>
      <c r="B299" s="6" t="s">
        <v>457</v>
      </c>
      <c r="C299" s="7" t="n">
        <v>56</v>
      </c>
      <c r="D299" s="6" t="s">
        <v>458</v>
      </c>
      <c r="E299" s="6" t="s">
        <v>459</v>
      </c>
      <c r="F299" s="6" t="n">
        <v>288047</v>
      </c>
      <c r="G299" s="6" t="n">
        <v>84463</v>
      </c>
      <c r="H299" s="6" t="n">
        <v>84520</v>
      </c>
      <c r="I299" s="6" t="n">
        <v>0.913793103</v>
      </c>
      <c r="J299" s="8" t="n">
        <v>9.3863E-015</v>
      </c>
      <c r="K299" s="6" t="n">
        <v>1</v>
      </c>
    </row>
    <row r="300" customFormat="false" ht="15.75" hidden="false" customHeight="false" outlineLevel="0" collapsed="false">
      <c r="A300" s="6" t="s">
        <v>460</v>
      </c>
      <c r="B300" s="6" t="s">
        <v>461</v>
      </c>
      <c r="C300" s="7" t="n">
        <v>65</v>
      </c>
      <c r="D300" s="6" t="s">
        <v>462</v>
      </c>
      <c r="E300" s="6" t="s">
        <v>463</v>
      </c>
      <c r="F300" s="6" t="n">
        <v>3849</v>
      </c>
      <c r="G300" s="6" t="n">
        <v>1261</v>
      </c>
      <c r="H300" s="6" t="n">
        <v>1200</v>
      </c>
      <c r="I300" s="6" t="n">
        <v>1</v>
      </c>
      <c r="J300" s="8" t="n">
        <v>1.95704E-027</v>
      </c>
      <c r="K300" s="6" t="n">
        <v>-1</v>
      </c>
    </row>
    <row r="301" customFormat="false" ht="15.75" hidden="false" customHeight="false" outlineLevel="0" collapsed="false">
      <c r="A301" s="6" t="s">
        <v>460</v>
      </c>
      <c r="B301" s="6" t="s">
        <v>464</v>
      </c>
      <c r="C301" s="7" t="n">
        <v>65</v>
      </c>
      <c r="D301" s="6" t="s">
        <v>465</v>
      </c>
      <c r="E301" s="6" t="s">
        <v>466</v>
      </c>
      <c r="F301" s="6" t="n">
        <v>3849</v>
      </c>
      <c r="G301" s="6" t="n">
        <v>2284</v>
      </c>
      <c r="H301" s="6" t="n">
        <v>2224</v>
      </c>
      <c r="I301" s="6" t="n">
        <v>1</v>
      </c>
      <c r="J301" s="8" t="n">
        <v>1.95704E-027</v>
      </c>
      <c r="K301" s="6" t="n">
        <v>-1</v>
      </c>
    </row>
    <row r="302" customFormat="false" ht="15.75" hidden="false" customHeight="false" outlineLevel="0" collapsed="false">
      <c r="A302" s="6" t="s">
        <v>460</v>
      </c>
      <c r="B302" s="6" t="s">
        <v>467</v>
      </c>
      <c r="C302" s="7" t="n">
        <v>65</v>
      </c>
      <c r="D302" s="6" t="s">
        <v>468</v>
      </c>
      <c r="E302" s="6" t="s">
        <v>469</v>
      </c>
      <c r="F302" s="6" t="n">
        <v>1162</v>
      </c>
      <c r="G302" s="6" t="n">
        <v>126</v>
      </c>
      <c r="H302" s="6" t="n">
        <v>181</v>
      </c>
      <c r="I302" s="6" t="n">
        <v>1</v>
      </c>
      <c r="J302" s="8" t="n">
        <v>1.95704E-027</v>
      </c>
      <c r="K302" s="6" t="n">
        <v>1</v>
      </c>
    </row>
    <row r="303" customFormat="false" ht="15.75" hidden="false" customHeight="false" outlineLevel="0" collapsed="false">
      <c r="A303" s="6" t="s">
        <v>460</v>
      </c>
      <c r="B303" s="6" t="s">
        <v>470</v>
      </c>
      <c r="C303" s="7" t="n">
        <v>69</v>
      </c>
      <c r="D303" s="6" t="s">
        <v>471</v>
      </c>
      <c r="E303" s="6" t="s">
        <v>472</v>
      </c>
      <c r="F303" s="6" t="n">
        <v>3808</v>
      </c>
      <c r="G303" s="6" t="n">
        <v>3637</v>
      </c>
      <c r="H303" s="6" t="n">
        <v>3705</v>
      </c>
      <c r="I303" s="6" t="n">
        <v>0.971014493</v>
      </c>
      <c r="J303" s="8" t="n">
        <v>2.7727E-026</v>
      </c>
      <c r="K303" s="6" t="n">
        <v>1</v>
      </c>
    </row>
    <row r="304" customFormat="false" ht="15.75" hidden="false" customHeight="false" outlineLevel="0" collapsed="false">
      <c r="A304" s="6" t="s">
        <v>460</v>
      </c>
      <c r="B304" s="6" t="s">
        <v>473</v>
      </c>
      <c r="C304" s="7" t="n">
        <v>73</v>
      </c>
      <c r="D304" s="6" t="s">
        <v>474</v>
      </c>
      <c r="E304" s="6" t="s">
        <v>475</v>
      </c>
      <c r="F304" s="6" t="n">
        <v>3808</v>
      </c>
      <c r="G304" s="6" t="n">
        <v>2488</v>
      </c>
      <c r="H304" s="6" t="n">
        <v>2564</v>
      </c>
      <c r="I304" s="6" t="n">
        <v>1</v>
      </c>
      <c r="J304" s="8" t="n">
        <v>8.32042E-032</v>
      </c>
      <c r="K304" s="6" t="n">
        <v>1</v>
      </c>
    </row>
    <row r="305" customFormat="false" ht="15.75" hidden="false" customHeight="false" outlineLevel="0" collapsed="false">
      <c r="A305" s="6" t="s">
        <v>460</v>
      </c>
      <c r="B305" s="6" t="s">
        <v>476</v>
      </c>
      <c r="C305" s="7" t="n">
        <v>77</v>
      </c>
      <c r="D305" s="6" t="s">
        <v>477</v>
      </c>
      <c r="E305" s="6" t="s">
        <v>478</v>
      </c>
      <c r="F305" s="6" t="n">
        <v>3699</v>
      </c>
      <c r="G305" s="6" t="n">
        <v>3175</v>
      </c>
      <c r="H305" s="6" t="n">
        <v>3081</v>
      </c>
      <c r="I305" s="6" t="n">
        <v>1</v>
      </c>
      <c r="J305" s="8" t="n">
        <v>5.37009E-034</v>
      </c>
      <c r="K305" s="6" t="n">
        <v>-1</v>
      </c>
    </row>
    <row r="306" customFormat="false" ht="15.75" hidden="false" customHeight="false" outlineLevel="0" collapsed="false">
      <c r="A306" s="6" t="s">
        <v>460</v>
      </c>
      <c r="B306" s="6" t="s">
        <v>479</v>
      </c>
      <c r="C306" s="7" t="n">
        <v>77</v>
      </c>
      <c r="D306" s="6" t="s">
        <v>471</v>
      </c>
      <c r="E306" s="6" t="s">
        <v>472</v>
      </c>
      <c r="F306" s="6" t="n">
        <v>3699</v>
      </c>
      <c r="G306" s="6" t="n">
        <v>3089</v>
      </c>
      <c r="H306" s="6" t="n">
        <v>3139</v>
      </c>
      <c r="I306" s="6" t="n">
        <v>1</v>
      </c>
      <c r="J306" s="8" t="n">
        <v>5.37009E-034</v>
      </c>
      <c r="K306" s="6" t="n">
        <v>1</v>
      </c>
    </row>
    <row r="307" customFormat="false" ht="15.75" hidden="false" customHeight="false" outlineLevel="0" collapsed="false">
      <c r="A307" s="6" t="s">
        <v>460</v>
      </c>
      <c r="B307" s="6" t="s">
        <v>480</v>
      </c>
      <c r="C307" s="7" t="n">
        <v>78</v>
      </c>
      <c r="D307" s="6" t="s">
        <v>468</v>
      </c>
      <c r="E307" s="6" t="s">
        <v>469</v>
      </c>
      <c r="F307" s="6" t="n">
        <v>3699</v>
      </c>
      <c r="G307" s="6" t="n">
        <v>952</v>
      </c>
      <c r="H307" s="6" t="n">
        <v>832</v>
      </c>
      <c r="I307" s="6" t="n">
        <v>1</v>
      </c>
      <c r="J307" s="8" t="n">
        <v>1.52073E-034</v>
      </c>
      <c r="K307" s="6" t="n">
        <v>-1</v>
      </c>
    </row>
    <row r="308" customFormat="false" ht="15.75" hidden="false" customHeight="false" outlineLevel="0" collapsed="false">
      <c r="A308" s="6" t="s">
        <v>460</v>
      </c>
      <c r="B308" s="6" t="s">
        <v>481</v>
      </c>
      <c r="C308" s="7" t="n">
        <v>95</v>
      </c>
      <c r="D308" s="6" t="s">
        <v>482</v>
      </c>
      <c r="E308" s="6" t="s">
        <v>483</v>
      </c>
      <c r="F308" s="6" t="n">
        <v>3823</v>
      </c>
      <c r="G308" s="6" t="n">
        <v>2367</v>
      </c>
      <c r="H308" s="6" t="n">
        <v>2431</v>
      </c>
      <c r="I308" s="6" t="n">
        <v>0.989473684</v>
      </c>
      <c r="J308" s="8" t="n">
        <v>3.23874E-042</v>
      </c>
      <c r="K308" s="6" t="n">
        <v>1</v>
      </c>
    </row>
    <row r="309" customFormat="false" ht="15.75" hidden="false" customHeight="false" outlineLevel="0" collapsed="false">
      <c r="A309" s="6" t="s">
        <v>460</v>
      </c>
      <c r="B309" s="6" t="s">
        <v>484</v>
      </c>
      <c r="C309" s="7" t="n">
        <v>63</v>
      </c>
      <c r="D309" s="6" t="s">
        <v>462</v>
      </c>
      <c r="E309" s="6" t="s">
        <v>463</v>
      </c>
      <c r="F309" s="6" t="n">
        <v>2682</v>
      </c>
      <c r="G309" s="6" t="n">
        <v>1414</v>
      </c>
      <c r="H309" s="6" t="n">
        <v>1350</v>
      </c>
      <c r="I309" s="6" t="n">
        <v>0.984126984</v>
      </c>
      <c r="J309" s="8" t="n">
        <v>1.12175E-024</v>
      </c>
      <c r="K309" s="6" t="n">
        <v>-1</v>
      </c>
    </row>
    <row r="310" customFormat="false" ht="15.75" hidden="false" customHeight="false" outlineLevel="0" collapsed="false">
      <c r="A310" s="6" t="s">
        <v>460</v>
      </c>
      <c r="B310" s="6" t="s">
        <v>485</v>
      </c>
      <c r="C310" s="7" t="n">
        <v>63</v>
      </c>
      <c r="D310" s="6" t="s">
        <v>486</v>
      </c>
      <c r="E310" s="6" t="s">
        <v>487</v>
      </c>
      <c r="F310" s="6" t="n">
        <v>2682</v>
      </c>
      <c r="G310" s="6" t="n">
        <v>428</v>
      </c>
      <c r="H310" s="6" t="n">
        <v>351</v>
      </c>
      <c r="I310" s="6" t="n">
        <v>1</v>
      </c>
      <c r="J310" s="8" t="n">
        <v>2.41104E-026</v>
      </c>
      <c r="K310" s="6" t="n">
        <v>-1</v>
      </c>
    </row>
    <row r="311" customFormat="false" ht="15.75" hidden="false" customHeight="false" outlineLevel="0" collapsed="false">
      <c r="A311" s="6" t="s">
        <v>460</v>
      </c>
      <c r="B311" s="6" t="s">
        <v>488</v>
      </c>
      <c r="C311" s="7" t="n">
        <v>64</v>
      </c>
      <c r="D311" s="6" t="s">
        <v>489</v>
      </c>
      <c r="E311" s="6" t="s">
        <v>490</v>
      </c>
      <c r="F311" s="6" t="n">
        <v>2157</v>
      </c>
      <c r="G311" s="6" t="n">
        <v>534</v>
      </c>
      <c r="H311" s="6" t="n">
        <v>472</v>
      </c>
      <c r="I311" s="6" t="n">
        <v>1</v>
      </c>
      <c r="J311" s="8" t="n">
        <v>8.88844E-026</v>
      </c>
      <c r="K311" s="6" t="n">
        <v>-1</v>
      </c>
    </row>
    <row r="312" customFormat="false" ht="15.75" hidden="false" customHeight="false" outlineLevel="0" collapsed="false">
      <c r="A312" s="6" t="s">
        <v>460</v>
      </c>
      <c r="B312" s="6" t="s">
        <v>491</v>
      </c>
      <c r="C312" s="7" t="n">
        <v>61</v>
      </c>
      <c r="D312" s="6" t="s">
        <v>489</v>
      </c>
      <c r="E312" s="6" t="s">
        <v>490</v>
      </c>
      <c r="F312" s="6" t="n">
        <v>1938</v>
      </c>
      <c r="G312" s="6" t="n">
        <v>1809</v>
      </c>
      <c r="H312" s="6" t="n">
        <v>1733</v>
      </c>
      <c r="I312" s="6" t="n">
        <v>1</v>
      </c>
      <c r="J312" s="8" t="n">
        <v>2.96293E-025</v>
      </c>
      <c r="K312" s="6" t="n">
        <v>-1</v>
      </c>
    </row>
    <row r="313" customFormat="false" ht="15.75" hidden="false" customHeight="false" outlineLevel="0" collapsed="false">
      <c r="A313" s="6" t="s">
        <v>460</v>
      </c>
      <c r="B313" s="6" t="s">
        <v>492</v>
      </c>
      <c r="C313" s="7" t="n">
        <v>56</v>
      </c>
      <c r="D313" s="6" t="s">
        <v>493</v>
      </c>
      <c r="E313" s="6" t="s">
        <v>494</v>
      </c>
      <c r="F313" s="6" t="n">
        <v>1914</v>
      </c>
      <c r="G313" s="6" t="n">
        <v>1161</v>
      </c>
      <c r="H313" s="6" t="n">
        <v>1097</v>
      </c>
      <c r="I313" s="6" t="n">
        <v>1</v>
      </c>
      <c r="J313" s="8" t="n">
        <v>1.54859E-022</v>
      </c>
      <c r="K313" s="6" t="n">
        <v>-1</v>
      </c>
    </row>
    <row r="314" customFormat="false" ht="15.75" hidden="false" customHeight="false" outlineLevel="0" collapsed="false">
      <c r="A314" s="6" t="s">
        <v>460</v>
      </c>
      <c r="B314" s="6" t="s">
        <v>495</v>
      </c>
      <c r="C314" s="7" t="n">
        <v>51</v>
      </c>
      <c r="D314" s="6" t="s">
        <v>482</v>
      </c>
      <c r="E314" s="6" t="s">
        <v>483</v>
      </c>
      <c r="F314" s="6" t="n">
        <v>1914</v>
      </c>
      <c r="G314" s="6" t="n">
        <v>650</v>
      </c>
      <c r="H314" s="6" t="n">
        <v>588</v>
      </c>
      <c r="I314" s="6" t="n">
        <v>1</v>
      </c>
      <c r="J314" s="8" t="n">
        <v>8.19071E-020</v>
      </c>
      <c r="K314" s="6" t="n">
        <v>-1</v>
      </c>
    </row>
    <row r="315" customFormat="false" ht="15.75" hidden="false" customHeight="false" outlineLevel="0" collapsed="false">
      <c r="A315" s="6" t="s">
        <v>460</v>
      </c>
      <c r="B315" s="6" t="s">
        <v>496</v>
      </c>
      <c r="C315" s="7" t="n">
        <v>122</v>
      </c>
      <c r="D315" s="6" t="s">
        <v>482</v>
      </c>
      <c r="E315" s="6" t="s">
        <v>483</v>
      </c>
      <c r="F315" s="6" t="n">
        <v>1132</v>
      </c>
      <c r="G315" s="6" t="n">
        <v>756</v>
      </c>
      <c r="H315" s="6" t="n">
        <v>828</v>
      </c>
      <c r="I315" s="6" t="n">
        <v>1</v>
      </c>
      <c r="J315" s="8" t="n">
        <v>3.38324E-058</v>
      </c>
      <c r="K315" s="6" t="n">
        <v>1</v>
      </c>
    </row>
    <row r="316" customFormat="false" ht="15.75" hidden="false" customHeight="false" outlineLevel="0" collapsed="false">
      <c r="A316" s="6" t="s">
        <v>460</v>
      </c>
      <c r="B316" s="6" t="s">
        <v>497</v>
      </c>
      <c r="C316" s="7" t="n">
        <v>50</v>
      </c>
      <c r="D316" s="6" t="s">
        <v>474</v>
      </c>
      <c r="E316" s="6" t="s">
        <v>475</v>
      </c>
      <c r="F316" s="6" t="n">
        <v>1132</v>
      </c>
      <c r="G316" s="6" t="n">
        <v>743</v>
      </c>
      <c r="H316" s="6" t="n">
        <v>694</v>
      </c>
      <c r="I316" s="6" t="n">
        <v>0.96</v>
      </c>
      <c r="J316" s="8" t="n">
        <v>6.15687E-016</v>
      </c>
      <c r="K316" s="6" t="n">
        <v>-1</v>
      </c>
    </row>
    <row r="317" customFormat="false" ht="15.75" hidden="false" customHeight="false" outlineLevel="0" collapsed="false">
      <c r="A317" s="6" t="s">
        <v>498</v>
      </c>
      <c r="B317" s="6" t="s">
        <v>499</v>
      </c>
      <c r="C317" s="7" t="n">
        <v>71</v>
      </c>
      <c r="D317" s="6" t="s">
        <v>471</v>
      </c>
      <c r="E317" s="6" t="s">
        <v>472</v>
      </c>
      <c r="F317" s="6" t="n">
        <v>3849</v>
      </c>
      <c r="G317" s="6" t="n">
        <v>2284</v>
      </c>
      <c r="H317" s="6" t="n">
        <v>2224</v>
      </c>
      <c r="I317" s="6" t="n">
        <v>1</v>
      </c>
      <c r="J317" s="8" t="n">
        <v>1.03326E-030</v>
      </c>
      <c r="K317" s="6" t="n">
        <v>-1</v>
      </c>
    </row>
    <row r="318" customFormat="false" ht="15.75" hidden="false" customHeight="false" outlineLevel="0" collapsed="false">
      <c r="A318" s="6" t="s">
        <v>498</v>
      </c>
      <c r="B318" s="6" t="s">
        <v>500</v>
      </c>
      <c r="C318" s="7" t="n">
        <v>95</v>
      </c>
      <c r="D318" s="6" t="s">
        <v>482</v>
      </c>
      <c r="E318" s="6" t="s">
        <v>483</v>
      </c>
      <c r="F318" s="6" t="n">
        <v>3849</v>
      </c>
      <c r="G318" s="6" t="n">
        <v>871</v>
      </c>
      <c r="H318" s="6" t="n">
        <v>946</v>
      </c>
      <c r="I318" s="6" t="n">
        <v>0.989473684</v>
      </c>
      <c r="J318" s="8" t="n">
        <v>3.23874E-042</v>
      </c>
      <c r="K318" s="6" t="n">
        <v>1</v>
      </c>
    </row>
    <row r="319" customFormat="false" ht="15.75" hidden="false" customHeight="false" outlineLevel="0" collapsed="false">
      <c r="A319" s="6" t="s">
        <v>498</v>
      </c>
      <c r="B319" s="6" t="s">
        <v>501</v>
      </c>
      <c r="C319" s="7" t="n">
        <v>51</v>
      </c>
      <c r="D319" s="6" t="s">
        <v>486</v>
      </c>
      <c r="E319" s="6" t="s">
        <v>487</v>
      </c>
      <c r="F319" s="6" t="n">
        <v>3808</v>
      </c>
      <c r="G319" s="6" t="n">
        <v>2488</v>
      </c>
      <c r="H319" s="6" t="n">
        <v>2558</v>
      </c>
      <c r="I319" s="6" t="n">
        <v>0.941176471</v>
      </c>
      <c r="J319" s="8" t="n">
        <v>2.96682E-014</v>
      </c>
      <c r="K319" s="6" t="n">
        <v>1</v>
      </c>
    </row>
    <row r="320" customFormat="false" ht="15.75" hidden="false" customHeight="false" outlineLevel="0" collapsed="false">
      <c r="A320" s="6" t="s">
        <v>498</v>
      </c>
      <c r="B320" s="6" t="s">
        <v>502</v>
      </c>
      <c r="C320" s="7" t="n">
        <v>51</v>
      </c>
      <c r="D320" s="6" t="s">
        <v>471</v>
      </c>
      <c r="E320" s="6" t="s">
        <v>472</v>
      </c>
      <c r="F320" s="6" t="n">
        <v>3808</v>
      </c>
      <c r="G320" s="6" t="n">
        <v>1006</v>
      </c>
      <c r="H320" s="6" t="n">
        <v>956</v>
      </c>
      <c r="I320" s="6" t="n">
        <v>1</v>
      </c>
      <c r="J320" s="8" t="n">
        <v>8.19071E-020</v>
      </c>
      <c r="K320" s="6" t="n">
        <v>-1</v>
      </c>
    </row>
    <row r="321" customFormat="false" ht="15.75" hidden="false" customHeight="false" outlineLevel="0" collapsed="false">
      <c r="A321" s="6" t="s">
        <v>498</v>
      </c>
      <c r="B321" s="6" t="s">
        <v>503</v>
      </c>
      <c r="C321" s="7" t="n">
        <v>50</v>
      </c>
      <c r="D321" s="6" t="s">
        <v>474</v>
      </c>
      <c r="E321" s="6" t="s">
        <v>475</v>
      </c>
      <c r="F321" s="6" t="n">
        <v>3699</v>
      </c>
      <c r="G321" s="6" t="n">
        <v>3175</v>
      </c>
      <c r="H321" s="6" t="n">
        <v>3081</v>
      </c>
      <c r="I321" s="6" t="n">
        <v>0.96</v>
      </c>
      <c r="J321" s="8" t="n">
        <v>6.15687E-016</v>
      </c>
      <c r="K321" s="6" t="n">
        <v>-1</v>
      </c>
    </row>
    <row r="322" customFormat="false" ht="15.75" hidden="false" customHeight="false" outlineLevel="0" collapsed="false">
      <c r="A322" s="6" t="s">
        <v>498</v>
      </c>
      <c r="B322" s="6" t="s">
        <v>504</v>
      </c>
      <c r="C322" s="7" t="n">
        <v>71</v>
      </c>
      <c r="D322" s="6" t="s">
        <v>468</v>
      </c>
      <c r="E322" s="6" t="s">
        <v>469</v>
      </c>
      <c r="F322" s="6" t="n">
        <v>3699</v>
      </c>
      <c r="G322" s="6" t="n">
        <v>2586</v>
      </c>
      <c r="H322" s="6" t="n">
        <v>2532</v>
      </c>
      <c r="I322" s="6" t="n">
        <v>1</v>
      </c>
      <c r="J322" s="8" t="n">
        <v>1.03326E-030</v>
      </c>
      <c r="K322" s="6" t="n">
        <v>-1</v>
      </c>
    </row>
    <row r="323" customFormat="false" ht="15.75" hidden="false" customHeight="false" outlineLevel="0" collapsed="false">
      <c r="A323" s="6" t="s">
        <v>498</v>
      </c>
      <c r="B323" s="6" t="s">
        <v>505</v>
      </c>
      <c r="C323" s="7" t="n">
        <v>55</v>
      </c>
      <c r="D323" s="6" t="s">
        <v>482</v>
      </c>
      <c r="E323" s="6" t="s">
        <v>483</v>
      </c>
      <c r="F323" s="6" t="n">
        <v>3699</v>
      </c>
      <c r="G323" s="6" t="n">
        <v>3089</v>
      </c>
      <c r="H323" s="6" t="n">
        <v>3139</v>
      </c>
      <c r="I323" s="6" t="n">
        <v>1</v>
      </c>
      <c r="J323" s="8" t="n">
        <v>5.40095E-022</v>
      </c>
      <c r="K323" s="6" t="n">
        <v>1</v>
      </c>
    </row>
    <row r="324" customFormat="false" ht="15.75" hidden="false" customHeight="false" outlineLevel="0" collapsed="false">
      <c r="A324" s="6" t="s">
        <v>498</v>
      </c>
      <c r="B324" s="6" t="s">
        <v>506</v>
      </c>
      <c r="C324" s="7" t="n">
        <v>63</v>
      </c>
      <c r="D324" s="6" t="s">
        <v>465</v>
      </c>
      <c r="E324" s="6" t="s">
        <v>466</v>
      </c>
      <c r="F324" s="6" t="n">
        <v>3823</v>
      </c>
      <c r="G324" s="6" t="n">
        <v>1312</v>
      </c>
      <c r="H324" s="6" t="n">
        <v>1374</v>
      </c>
      <c r="I324" s="6" t="n">
        <v>0.984126984</v>
      </c>
      <c r="J324" s="8" t="n">
        <v>1.12175E-024</v>
      </c>
      <c r="K324" s="6" t="n">
        <v>1</v>
      </c>
    </row>
    <row r="325" customFormat="false" ht="15.75" hidden="false" customHeight="false" outlineLevel="0" collapsed="false">
      <c r="A325" s="6" t="s">
        <v>498</v>
      </c>
      <c r="B325" s="6" t="s">
        <v>507</v>
      </c>
      <c r="C325" s="7" t="n">
        <v>55</v>
      </c>
      <c r="D325" s="6" t="s">
        <v>477</v>
      </c>
      <c r="E325" s="6" t="s">
        <v>478</v>
      </c>
      <c r="F325" s="6" t="n">
        <v>2682</v>
      </c>
      <c r="G325" s="6" t="n">
        <v>2194</v>
      </c>
      <c r="H325" s="6" t="n">
        <v>2124</v>
      </c>
      <c r="I325" s="6" t="n">
        <v>1</v>
      </c>
      <c r="J325" s="8" t="n">
        <v>5.40095E-022</v>
      </c>
      <c r="K325" s="6" t="n">
        <v>-1</v>
      </c>
    </row>
    <row r="326" customFormat="false" ht="15.75" hidden="false" customHeight="false" outlineLevel="0" collapsed="false">
      <c r="A326" s="6" t="s">
        <v>498</v>
      </c>
      <c r="B326" s="6" t="s">
        <v>508</v>
      </c>
      <c r="C326" s="7" t="n">
        <v>59</v>
      </c>
      <c r="D326" s="6" t="s">
        <v>474</v>
      </c>
      <c r="E326" s="6" t="s">
        <v>475</v>
      </c>
      <c r="F326" s="6" t="n">
        <v>2157</v>
      </c>
      <c r="G326" s="6" t="n">
        <v>1626</v>
      </c>
      <c r="H326" s="6" t="n">
        <v>1674</v>
      </c>
      <c r="I326" s="6" t="n">
        <v>1</v>
      </c>
      <c r="J326" s="8" t="n">
        <v>3.63107E-024</v>
      </c>
      <c r="K326" s="6" t="n">
        <v>1</v>
      </c>
    </row>
    <row r="327" customFormat="false" ht="15.75" hidden="false" customHeight="false" outlineLevel="0" collapsed="false">
      <c r="A327" s="6" t="s">
        <v>498</v>
      </c>
      <c r="B327" s="6" t="s">
        <v>509</v>
      </c>
      <c r="C327" s="7" t="n">
        <v>61</v>
      </c>
      <c r="D327" s="6" t="s">
        <v>489</v>
      </c>
      <c r="E327" s="6" t="s">
        <v>490</v>
      </c>
      <c r="F327" s="6" t="n">
        <v>1938</v>
      </c>
      <c r="G327" s="6" t="n">
        <v>1445</v>
      </c>
      <c r="H327" s="6" t="n">
        <v>1391</v>
      </c>
      <c r="I327" s="6" t="n">
        <v>1</v>
      </c>
      <c r="J327" s="8" t="n">
        <v>2.96293E-025</v>
      </c>
      <c r="K327" s="6" t="n">
        <v>-1</v>
      </c>
    </row>
    <row r="328" customFormat="false" ht="15.75" hidden="false" customHeight="false" outlineLevel="0" collapsed="false">
      <c r="A328" s="6" t="s">
        <v>498</v>
      </c>
      <c r="B328" s="6" t="s">
        <v>510</v>
      </c>
      <c r="C328" s="7" t="n">
        <v>76</v>
      </c>
      <c r="D328" s="6" t="s">
        <v>489</v>
      </c>
      <c r="E328" s="6" t="s">
        <v>490</v>
      </c>
      <c r="F328" s="6" t="n">
        <v>1914</v>
      </c>
      <c r="G328" s="6" t="n">
        <v>1764</v>
      </c>
      <c r="H328" s="6" t="n">
        <v>1712</v>
      </c>
      <c r="I328" s="6" t="n">
        <v>1</v>
      </c>
      <c r="J328" s="8" t="n">
        <v>1.89566E-033</v>
      </c>
      <c r="K328" s="6" t="n">
        <v>-1</v>
      </c>
    </row>
    <row r="329" customFormat="false" ht="15.75" hidden="false" customHeight="false" outlineLevel="0" collapsed="false">
      <c r="A329" s="6" t="s">
        <v>498</v>
      </c>
      <c r="B329" s="6" t="s">
        <v>511</v>
      </c>
      <c r="C329" s="7" t="n">
        <v>51</v>
      </c>
      <c r="D329" s="6" t="s">
        <v>482</v>
      </c>
      <c r="E329" s="6" t="s">
        <v>483</v>
      </c>
      <c r="F329" s="6" t="n">
        <v>1132</v>
      </c>
      <c r="G329" s="6" t="n">
        <v>743</v>
      </c>
      <c r="H329" s="6" t="n">
        <v>694</v>
      </c>
      <c r="I329" s="6" t="n">
        <v>1</v>
      </c>
      <c r="J329" s="8" t="n">
        <v>8.19071E-020</v>
      </c>
      <c r="K329" s="6" t="n">
        <v>-1</v>
      </c>
    </row>
    <row r="330" customFormat="false" ht="15.75" hidden="false" customHeight="false" outlineLevel="0" collapsed="false">
      <c r="A330" s="6" t="s">
        <v>498</v>
      </c>
      <c r="B330" s="6" t="s">
        <v>512</v>
      </c>
      <c r="C330" s="7" t="n">
        <v>53</v>
      </c>
      <c r="D330" s="6" t="s">
        <v>462</v>
      </c>
      <c r="E330" s="6" t="s">
        <v>463</v>
      </c>
      <c r="F330" s="6" t="n">
        <v>1132</v>
      </c>
      <c r="G330" s="6" t="n">
        <v>310</v>
      </c>
      <c r="H330" s="6" t="n">
        <v>252</v>
      </c>
      <c r="I330" s="6" t="n">
        <v>1</v>
      </c>
      <c r="J330" s="8" t="n">
        <v>6.54991E-021</v>
      </c>
      <c r="K330" s="6" t="n">
        <v>-1</v>
      </c>
    </row>
    <row r="331" customFormat="false" ht="15.75" hidden="false" customHeight="false" outlineLevel="0" collapsed="false">
      <c r="A331" s="6" t="s">
        <v>513</v>
      </c>
      <c r="B331" s="6" t="s">
        <v>514</v>
      </c>
      <c r="C331" s="7" t="n">
        <v>65</v>
      </c>
      <c r="D331" s="6" t="s">
        <v>515</v>
      </c>
      <c r="E331" s="6" t="s">
        <v>516</v>
      </c>
      <c r="F331" s="6" t="n">
        <v>13952</v>
      </c>
      <c r="G331" s="6" t="n">
        <v>12093</v>
      </c>
      <c r="H331" s="6" t="n">
        <v>12029</v>
      </c>
      <c r="I331" s="6" t="n">
        <v>0.953846154</v>
      </c>
      <c r="J331" s="8" t="n">
        <v>1.97094E-022</v>
      </c>
      <c r="K331" s="6" t="n">
        <v>-1</v>
      </c>
    </row>
    <row r="332" customFormat="false" ht="15.75" hidden="false" customHeight="false" outlineLevel="0" collapsed="false">
      <c r="A332" s="6" t="s">
        <v>517</v>
      </c>
      <c r="B332" s="6" t="s">
        <v>518</v>
      </c>
      <c r="C332" s="7" t="n">
        <v>63</v>
      </c>
      <c r="D332" s="6" t="s">
        <v>515</v>
      </c>
      <c r="E332" s="6" t="s">
        <v>516</v>
      </c>
      <c r="F332" s="6" t="n">
        <v>13952</v>
      </c>
      <c r="G332" s="6" t="n">
        <v>4799</v>
      </c>
      <c r="H332" s="6" t="n">
        <v>4737</v>
      </c>
      <c r="I332" s="6" t="n">
        <v>0.952380952</v>
      </c>
      <c r="J332" s="8" t="n">
        <v>2.42816E-021</v>
      </c>
      <c r="K332" s="6" t="n">
        <v>-1</v>
      </c>
    </row>
    <row r="333" customFormat="false" ht="15.75" hidden="false" customHeight="false" outlineLevel="0" collapsed="false">
      <c r="A333" s="6" t="s">
        <v>519</v>
      </c>
      <c r="B333" s="6" t="s">
        <v>520</v>
      </c>
      <c r="C333" s="7" t="n">
        <v>146</v>
      </c>
      <c r="D333" s="6" t="s">
        <v>521</v>
      </c>
      <c r="E333" s="6" t="s">
        <v>522</v>
      </c>
      <c r="F333" s="6" t="n">
        <v>5273</v>
      </c>
      <c r="G333" s="6" t="n">
        <v>2535</v>
      </c>
      <c r="H333" s="6" t="n">
        <v>2680</v>
      </c>
      <c r="I333" s="6" t="n">
        <v>0.993150685</v>
      </c>
      <c r="J333" s="8" t="n">
        <v>2.48161E-070</v>
      </c>
      <c r="K333" s="6" t="n">
        <v>1</v>
      </c>
    </row>
    <row r="334" customFormat="false" ht="15.75" hidden="false" customHeight="false" outlineLevel="0" collapsed="false">
      <c r="A334" s="6" t="s">
        <v>519</v>
      </c>
      <c r="B334" s="6" t="s">
        <v>523</v>
      </c>
      <c r="C334" s="7" t="n">
        <v>78</v>
      </c>
      <c r="D334" s="6" t="s">
        <v>524</v>
      </c>
      <c r="E334" s="6" t="s">
        <v>525</v>
      </c>
      <c r="F334" s="6" t="n">
        <v>5677</v>
      </c>
      <c r="G334" s="6" t="n">
        <v>2285</v>
      </c>
      <c r="H334" s="6" t="n">
        <v>2231</v>
      </c>
      <c r="I334" s="6" t="n">
        <v>0.973333333</v>
      </c>
      <c r="J334" s="8" t="n">
        <v>1.53153E-029</v>
      </c>
      <c r="K334" s="6" t="n">
        <v>-1</v>
      </c>
    </row>
    <row r="335" customFormat="false" ht="15.75" hidden="false" customHeight="false" outlineLevel="0" collapsed="false">
      <c r="A335" s="6" t="s">
        <v>519</v>
      </c>
      <c r="B335" s="6" t="s">
        <v>526</v>
      </c>
      <c r="C335" s="7" t="n">
        <v>216</v>
      </c>
      <c r="D335" s="6" t="s">
        <v>524</v>
      </c>
      <c r="E335" s="6" t="s">
        <v>525</v>
      </c>
      <c r="F335" s="6" t="n">
        <v>5685</v>
      </c>
      <c r="G335" s="6" t="n">
        <v>2144</v>
      </c>
      <c r="H335" s="6" t="n">
        <v>2070</v>
      </c>
      <c r="I335" s="6" t="n">
        <v>0.986111111</v>
      </c>
      <c r="J335" s="8" t="n">
        <v>1.028E-105</v>
      </c>
      <c r="K335" s="6" t="n">
        <v>-1</v>
      </c>
    </row>
    <row r="336" customFormat="false" ht="15.75" hidden="false" customHeight="false" outlineLevel="0" collapsed="false">
      <c r="A336" s="6" t="s">
        <v>519</v>
      </c>
      <c r="B336" s="6" t="s">
        <v>527</v>
      </c>
      <c r="C336" s="7" t="n">
        <v>459</v>
      </c>
      <c r="D336" s="6" t="s">
        <v>524</v>
      </c>
      <c r="E336" s="6" t="s">
        <v>525</v>
      </c>
      <c r="F336" s="6" t="n">
        <v>5685</v>
      </c>
      <c r="G336" s="6" t="n">
        <v>2709</v>
      </c>
      <c r="H336" s="6" t="n">
        <v>2924</v>
      </c>
      <c r="I336" s="6" t="n">
        <v>0.991285403</v>
      </c>
      <c r="J336" s="6" t="n">
        <v>0</v>
      </c>
      <c r="K336" s="6" t="n">
        <v>1</v>
      </c>
    </row>
    <row r="337" customFormat="false" ht="15.75" hidden="false" customHeight="false" outlineLevel="0" collapsed="false">
      <c r="A337" s="6" t="s">
        <v>519</v>
      </c>
      <c r="B337" s="6" t="s">
        <v>528</v>
      </c>
      <c r="C337" s="7" t="n">
        <v>71</v>
      </c>
      <c r="D337" s="6" t="s">
        <v>524</v>
      </c>
      <c r="E337" s="6" t="s">
        <v>525</v>
      </c>
      <c r="F337" s="6" t="n">
        <v>5685</v>
      </c>
      <c r="G337" s="6" t="n">
        <v>3369</v>
      </c>
      <c r="H337" s="6" t="n">
        <v>2911</v>
      </c>
      <c r="I337" s="6" t="n">
        <v>1</v>
      </c>
      <c r="J337" s="8" t="n">
        <v>1.03326E-030</v>
      </c>
      <c r="K337" s="6" t="n">
        <v>-1</v>
      </c>
    </row>
    <row r="338" customFormat="false" ht="15.75" hidden="false" customHeight="false" outlineLevel="0" collapsed="false">
      <c r="A338" s="6" t="s">
        <v>519</v>
      </c>
      <c r="B338" s="6" t="s">
        <v>529</v>
      </c>
      <c r="C338" s="7" t="n">
        <v>127</v>
      </c>
      <c r="D338" s="6" t="s">
        <v>524</v>
      </c>
      <c r="E338" s="6" t="s">
        <v>525</v>
      </c>
      <c r="F338" s="6" t="n">
        <v>5685</v>
      </c>
      <c r="G338" s="6" t="n">
        <v>225</v>
      </c>
      <c r="H338" s="6" t="n">
        <v>155</v>
      </c>
      <c r="I338" s="6" t="n">
        <v>0.992125984</v>
      </c>
      <c r="J338" s="8" t="n">
        <v>7.64281E-060</v>
      </c>
      <c r="K338" s="6" t="n">
        <v>-1</v>
      </c>
    </row>
    <row r="339" customFormat="false" ht="15.75" hidden="false" customHeight="false" outlineLevel="0" collapsed="false">
      <c r="A339" s="6" t="s">
        <v>519</v>
      </c>
      <c r="B339" s="6" t="s">
        <v>530</v>
      </c>
      <c r="C339" s="7" t="n">
        <v>55</v>
      </c>
      <c r="D339" s="6" t="s">
        <v>531</v>
      </c>
      <c r="E339" s="6" t="s">
        <v>532</v>
      </c>
      <c r="F339" s="6" t="n">
        <v>5685</v>
      </c>
      <c r="G339" s="6" t="n">
        <v>3181</v>
      </c>
      <c r="H339" s="6" t="n">
        <v>3307</v>
      </c>
      <c r="I339" s="6" t="n">
        <v>1</v>
      </c>
      <c r="J339" s="8" t="n">
        <v>5.40095E-022</v>
      </c>
      <c r="K339" s="6" t="n">
        <v>1</v>
      </c>
    </row>
    <row r="340" customFormat="false" ht="15.75" hidden="false" customHeight="false" outlineLevel="0" collapsed="false">
      <c r="A340" s="6" t="s">
        <v>519</v>
      </c>
      <c r="B340" s="6" t="s">
        <v>533</v>
      </c>
      <c r="C340" s="7" t="n">
        <v>65</v>
      </c>
      <c r="D340" s="6" t="s">
        <v>524</v>
      </c>
      <c r="E340" s="6" t="s">
        <v>525</v>
      </c>
      <c r="F340" s="6" t="n">
        <v>5685</v>
      </c>
      <c r="G340" s="6" t="n">
        <v>3774</v>
      </c>
      <c r="H340" s="6" t="n">
        <v>3838</v>
      </c>
      <c r="I340" s="6" t="n">
        <v>0.984615385</v>
      </c>
      <c r="J340" s="8" t="n">
        <v>9.10523E-026</v>
      </c>
      <c r="K340" s="6" t="n">
        <v>1</v>
      </c>
    </row>
    <row r="341" customFormat="false" ht="15.75" hidden="false" customHeight="false" outlineLevel="0" collapsed="false">
      <c r="A341" s="6" t="s">
        <v>519</v>
      </c>
      <c r="B341" s="6" t="s">
        <v>534</v>
      </c>
      <c r="C341" s="7" t="n">
        <v>56</v>
      </c>
      <c r="D341" s="6" t="s">
        <v>524</v>
      </c>
      <c r="E341" s="6" t="s">
        <v>525</v>
      </c>
      <c r="F341" s="6" t="n">
        <v>5685</v>
      </c>
      <c r="G341" s="6" t="n">
        <v>975</v>
      </c>
      <c r="H341" s="6" t="n">
        <v>1030</v>
      </c>
      <c r="I341" s="6" t="n">
        <v>0.982142857</v>
      </c>
      <c r="J341" s="8" t="n">
        <v>7.2049E-021</v>
      </c>
      <c r="K341" s="6" t="n">
        <v>1</v>
      </c>
    </row>
    <row r="342" customFormat="false" ht="15.75" hidden="false" customHeight="false" outlineLevel="0" collapsed="false">
      <c r="A342" s="6" t="s">
        <v>519</v>
      </c>
      <c r="B342" s="6" t="s">
        <v>535</v>
      </c>
      <c r="C342" s="7" t="n">
        <v>61</v>
      </c>
      <c r="D342" s="6" t="s">
        <v>524</v>
      </c>
      <c r="E342" s="6" t="s">
        <v>525</v>
      </c>
      <c r="F342" s="6" t="n">
        <v>5685</v>
      </c>
      <c r="G342" s="6" t="n">
        <v>5305</v>
      </c>
      <c r="H342" s="6" t="n">
        <v>5365</v>
      </c>
      <c r="I342" s="6" t="n">
        <v>1</v>
      </c>
      <c r="J342" s="8" t="n">
        <v>2.96293E-025</v>
      </c>
      <c r="K342" s="6" t="n">
        <v>1</v>
      </c>
    </row>
    <row r="343" customFormat="false" ht="15.75" hidden="false" customHeight="false" outlineLevel="0" collapsed="false">
      <c r="A343" s="6" t="s">
        <v>519</v>
      </c>
      <c r="B343" s="6" t="s">
        <v>536</v>
      </c>
      <c r="C343" s="7" t="n">
        <v>70</v>
      </c>
      <c r="D343" s="6" t="s">
        <v>524</v>
      </c>
      <c r="E343" s="6" t="s">
        <v>525</v>
      </c>
      <c r="F343" s="6" t="n">
        <v>5685</v>
      </c>
      <c r="G343" s="6" t="n">
        <v>4728</v>
      </c>
      <c r="H343" s="6" t="n">
        <v>4797</v>
      </c>
      <c r="I343" s="6" t="n">
        <v>1</v>
      </c>
      <c r="J343" s="8" t="n">
        <v>3.63885E-030</v>
      </c>
      <c r="K343" s="6" t="n">
        <v>1</v>
      </c>
    </row>
    <row r="344" customFormat="false" ht="15.75" hidden="false" customHeight="false" outlineLevel="0" collapsed="false">
      <c r="A344" s="6" t="s">
        <v>519</v>
      </c>
      <c r="B344" s="6" t="s">
        <v>537</v>
      </c>
      <c r="C344" s="7" t="n">
        <v>122</v>
      </c>
      <c r="D344" s="6" t="s">
        <v>524</v>
      </c>
      <c r="E344" s="6" t="s">
        <v>525</v>
      </c>
      <c r="F344" s="6" t="n">
        <v>5685</v>
      </c>
      <c r="G344" s="6" t="n">
        <v>2830</v>
      </c>
      <c r="H344" s="6" t="n">
        <v>2709</v>
      </c>
      <c r="I344" s="6" t="n">
        <v>1</v>
      </c>
      <c r="J344" s="8" t="n">
        <v>9.40667E-059</v>
      </c>
      <c r="K344" s="6" t="n">
        <v>-1</v>
      </c>
    </row>
    <row r="345" customFormat="false" ht="15.75" hidden="false" customHeight="false" outlineLevel="0" collapsed="false">
      <c r="A345" s="6" t="s">
        <v>519</v>
      </c>
      <c r="B345" s="6" t="s">
        <v>538</v>
      </c>
      <c r="C345" s="7" t="n">
        <v>134</v>
      </c>
      <c r="D345" s="6" t="s">
        <v>524</v>
      </c>
      <c r="E345" s="6" t="s">
        <v>525</v>
      </c>
      <c r="F345" s="6" t="n">
        <v>5685</v>
      </c>
      <c r="G345" s="6" t="n">
        <v>3505</v>
      </c>
      <c r="H345" s="6" t="n">
        <v>3372</v>
      </c>
      <c r="I345" s="6" t="n">
        <v>1</v>
      </c>
      <c r="J345" s="8" t="n">
        <v>2.2534E-065</v>
      </c>
      <c r="K345" s="6" t="n">
        <v>-1</v>
      </c>
    </row>
    <row r="346" customFormat="false" ht="15.75" hidden="false" customHeight="false" outlineLevel="0" collapsed="false">
      <c r="A346" s="6" t="s">
        <v>539</v>
      </c>
      <c r="B346" s="6" t="s">
        <v>540</v>
      </c>
      <c r="C346" s="7" t="n">
        <v>67</v>
      </c>
      <c r="D346" s="6" t="s">
        <v>521</v>
      </c>
      <c r="E346" s="6" t="s">
        <v>522</v>
      </c>
      <c r="F346" s="6" t="n">
        <v>5273</v>
      </c>
      <c r="G346" s="6" t="n">
        <v>3355</v>
      </c>
      <c r="H346" s="6" t="n">
        <v>3421</v>
      </c>
      <c r="I346" s="6" t="n">
        <v>1</v>
      </c>
      <c r="J346" s="8" t="n">
        <v>1.58493E-028</v>
      </c>
      <c r="K346" s="6" t="n">
        <v>1</v>
      </c>
    </row>
    <row r="347" customFormat="false" ht="15.75" hidden="false" customHeight="false" outlineLevel="0" collapsed="false">
      <c r="A347" s="6" t="s">
        <v>539</v>
      </c>
      <c r="B347" s="6" t="s">
        <v>541</v>
      </c>
      <c r="C347" s="7" t="n">
        <v>151</v>
      </c>
      <c r="D347" s="6" t="s">
        <v>524</v>
      </c>
      <c r="E347" s="6" t="s">
        <v>525</v>
      </c>
      <c r="F347" s="6" t="n">
        <v>5273</v>
      </c>
      <c r="G347" s="6" t="n">
        <v>1083</v>
      </c>
      <c r="H347" s="6" t="n">
        <v>1132</v>
      </c>
      <c r="I347" s="6" t="n">
        <v>1</v>
      </c>
      <c r="J347" s="8" t="n">
        <v>9.22576E-075</v>
      </c>
      <c r="K347" s="6" t="n">
        <v>1</v>
      </c>
    </row>
    <row r="348" customFormat="false" ht="15.75" hidden="false" customHeight="false" outlineLevel="0" collapsed="false">
      <c r="A348" s="6" t="s">
        <v>539</v>
      </c>
      <c r="B348" s="6" t="s">
        <v>542</v>
      </c>
      <c r="C348" s="7" t="n">
        <v>166</v>
      </c>
      <c r="D348" s="6" t="s">
        <v>524</v>
      </c>
      <c r="E348" s="6" t="s">
        <v>525</v>
      </c>
      <c r="F348" s="6" t="n">
        <v>5685</v>
      </c>
      <c r="G348" s="6" t="n">
        <v>3373</v>
      </c>
      <c r="H348" s="6" t="n">
        <v>3223</v>
      </c>
      <c r="I348" s="6" t="n">
        <v>1</v>
      </c>
      <c r="J348" s="8" t="n">
        <v>4.73187E-083</v>
      </c>
      <c r="K348" s="6" t="n">
        <v>-1</v>
      </c>
    </row>
    <row r="349" customFormat="false" ht="15.75" hidden="false" customHeight="false" outlineLevel="0" collapsed="false">
      <c r="A349" s="6" t="s">
        <v>539</v>
      </c>
      <c r="B349" s="6" t="s">
        <v>543</v>
      </c>
      <c r="C349" s="7" t="n">
        <v>73</v>
      </c>
      <c r="D349" s="6" t="s">
        <v>524</v>
      </c>
      <c r="E349" s="6" t="s">
        <v>525</v>
      </c>
      <c r="F349" s="6" t="n">
        <v>5685</v>
      </c>
      <c r="G349" s="6" t="n">
        <v>3233</v>
      </c>
      <c r="H349" s="6" t="n">
        <v>3068</v>
      </c>
      <c r="I349" s="6" t="n">
        <v>0.98630137</v>
      </c>
      <c r="J349" s="8" t="n">
        <v>3.87112E-030</v>
      </c>
      <c r="K349" s="6" t="n">
        <v>-1</v>
      </c>
    </row>
    <row r="350" customFormat="false" ht="15.75" hidden="false" customHeight="false" outlineLevel="0" collapsed="false">
      <c r="A350" s="6" t="s">
        <v>539</v>
      </c>
      <c r="B350" s="6" t="s">
        <v>544</v>
      </c>
      <c r="C350" s="7" t="n">
        <v>60</v>
      </c>
      <c r="D350" s="6" t="s">
        <v>524</v>
      </c>
      <c r="E350" s="6" t="s">
        <v>525</v>
      </c>
      <c r="F350" s="6" t="n">
        <v>5685</v>
      </c>
      <c r="G350" s="6" t="n">
        <v>1869</v>
      </c>
      <c r="H350" s="6" t="n">
        <v>1941</v>
      </c>
      <c r="I350" s="6" t="n">
        <v>1</v>
      </c>
      <c r="J350" s="8" t="n">
        <v>4.82756E-023</v>
      </c>
      <c r="K350" s="6" t="n">
        <v>1</v>
      </c>
    </row>
    <row r="351" customFormat="false" ht="15.75" hidden="false" customHeight="false" outlineLevel="0" collapsed="false">
      <c r="A351" s="6" t="s">
        <v>539</v>
      </c>
      <c r="B351" s="6" t="s">
        <v>545</v>
      </c>
      <c r="C351" s="7" t="n">
        <v>69</v>
      </c>
      <c r="D351" s="6" t="s">
        <v>524</v>
      </c>
      <c r="E351" s="6" t="s">
        <v>525</v>
      </c>
      <c r="F351" s="6" t="n">
        <v>5685</v>
      </c>
      <c r="G351" s="6" t="n">
        <v>3781</v>
      </c>
      <c r="H351" s="6" t="n">
        <v>3837</v>
      </c>
      <c r="I351" s="6" t="n">
        <v>1</v>
      </c>
      <c r="J351" s="8" t="n">
        <v>1.28092E-029</v>
      </c>
      <c r="K351" s="6" t="n">
        <v>1</v>
      </c>
    </row>
    <row r="352" customFormat="false" ht="15.75" hidden="false" customHeight="false" outlineLevel="0" collapsed="false">
      <c r="A352" s="6" t="s">
        <v>539</v>
      </c>
      <c r="B352" s="6" t="s">
        <v>546</v>
      </c>
      <c r="C352" s="7" t="n">
        <v>50</v>
      </c>
      <c r="D352" s="6" t="s">
        <v>521</v>
      </c>
      <c r="E352" s="6" t="s">
        <v>522</v>
      </c>
      <c r="F352" s="6" t="n">
        <v>5685</v>
      </c>
      <c r="G352" s="6" t="n">
        <v>4840</v>
      </c>
      <c r="H352" s="6" t="n">
        <v>4908</v>
      </c>
      <c r="I352" s="6" t="n">
        <v>1</v>
      </c>
      <c r="J352" s="8" t="n">
        <v>2.84432E-019</v>
      </c>
      <c r="K352" s="6" t="n">
        <v>1</v>
      </c>
    </row>
    <row r="353" customFormat="false" ht="15.75" hidden="false" customHeight="false" outlineLevel="0" collapsed="false">
      <c r="A353" s="6" t="s">
        <v>539</v>
      </c>
      <c r="B353" s="6" t="s">
        <v>547</v>
      </c>
      <c r="C353" s="7" t="n">
        <v>64</v>
      </c>
      <c r="D353" s="6" t="s">
        <v>524</v>
      </c>
      <c r="E353" s="6" t="s">
        <v>525</v>
      </c>
      <c r="F353" s="6" t="n">
        <v>5685</v>
      </c>
      <c r="G353" s="6" t="n">
        <v>4731</v>
      </c>
      <c r="H353" s="6" t="n">
        <v>4794</v>
      </c>
      <c r="I353" s="6" t="n">
        <v>1</v>
      </c>
      <c r="J353" s="8" t="n">
        <v>6.87118E-027</v>
      </c>
      <c r="K353" s="6" t="n">
        <v>1</v>
      </c>
    </row>
    <row r="354" customFormat="false" ht="15.75" hidden="false" customHeight="false" outlineLevel="0" collapsed="false">
      <c r="A354" s="6" t="s">
        <v>539</v>
      </c>
      <c r="B354" s="6" t="s">
        <v>548</v>
      </c>
      <c r="C354" s="7" t="n">
        <v>86</v>
      </c>
      <c r="D354" s="6" t="s">
        <v>524</v>
      </c>
      <c r="E354" s="6" t="s">
        <v>525</v>
      </c>
      <c r="F354" s="6" t="n">
        <v>5685</v>
      </c>
      <c r="G354" s="6" t="n">
        <v>2070</v>
      </c>
      <c r="H354" s="6" t="n">
        <v>2152</v>
      </c>
      <c r="I354" s="6" t="n">
        <v>0.951807229</v>
      </c>
      <c r="J354" s="8" t="n">
        <v>1.35616E-030</v>
      </c>
      <c r="K354" s="6" t="n">
        <v>1</v>
      </c>
    </row>
    <row r="355" customFormat="false" ht="15.75" hidden="false" customHeight="false" outlineLevel="0" collapsed="false">
      <c r="A355" s="6" t="s">
        <v>549</v>
      </c>
      <c r="B355" s="6" t="s">
        <v>550</v>
      </c>
      <c r="C355" s="7" t="n">
        <v>81</v>
      </c>
      <c r="D355" s="6" t="s">
        <v>524</v>
      </c>
      <c r="E355" s="6" t="s">
        <v>525</v>
      </c>
      <c r="F355" s="6" t="n">
        <v>5273</v>
      </c>
      <c r="G355" s="6" t="n">
        <v>3417</v>
      </c>
      <c r="H355" s="6" t="n">
        <v>3353</v>
      </c>
      <c r="I355" s="6" t="n">
        <v>0.975308642</v>
      </c>
      <c r="J355" s="8" t="n">
        <v>7.46121E-033</v>
      </c>
      <c r="K355" s="6" t="n">
        <v>-1</v>
      </c>
    </row>
    <row r="356" customFormat="false" ht="15.75" hidden="false" customHeight="false" outlineLevel="0" collapsed="false">
      <c r="A356" s="6" t="s">
        <v>549</v>
      </c>
      <c r="B356" s="6" t="s">
        <v>551</v>
      </c>
      <c r="C356" s="7" t="n">
        <v>120</v>
      </c>
      <c r="D356" s="6" t="s">
        <v>524</v>
      </c>
      <c r="E356" s="6" t="s">
        <v>525</v>
      </c>
      <c r="F356" s="6" t="n">
        <v>5685</v>
      </c>
      <c r="G356" s="6" t="n">
        <v>931</v>
      </c>
      <c r="H356" s="6" t="n">
        <v>1011</v>
      </c>
      <c r="I356" s="6" t="n">
        <v>0.991666667</v>
      </c>
      <c r="J356" s="8" t="n">
        <v>5.54582E-056</v>
      </c>
      <c r="K356" s="6" t="n">
        <v>1</v>
      </c>
    </row>
    <row r="357" customFormat="false" ht="15.75" hidden="false" customHeight="false" outlineLevel="0" collapsed="false">
      <c r="A357" s="6" t="s">
        <v>549</v>
      </c>
      <c r="B357" s="6" t="s">
        <v>552</v>
      </c>
      <c r="C357" s="7" t="n">
        <v>141</v>
      </c>
      <c r="D357" s="6" t="s">
        <v>524</v>
      </c>
      <c r="E357" s="6" t="s">
        <v>525</v>
      </c>
      <c r="F357" s="6" t="n">
        <v>5685</v>
      </c>
      <c r="G357" s="6" t="n">
        <v>786</v>
      </c>
      <c r="H357" s="6" t="n">
        <v>905</v>
      </c>
      <c r="I357" s="6" t="n">
        <v>0.985714286</v>
      </c>
      <c r="J357" s="8" t="n">
        <v>2.3968E-065</v>
      </c>
      <c r="K357" s="6" t="n">
        <v>1</v>
      </c>
    </row>
    <row r="358" customFormat="false" ht="15.75" hidden="false" customHeight="false" outlineLevel="0" collapsed="false">
      <c r="A358" s="6" t="s">
        <v>549</v>
      </c>
      <c r="B358" s="6" t="s">
        <v>553</v>
      </c>
      <c r="C358" s="7" t="n">
        <v>82</v>
      </c>
      <c r="D358" s="6" t="s">
        <v>524</v>
      </c>
      <c r="E358" s="6" t="s">
        <v>525</v>
      </c>
      <c r="F358" s="6" t="n">
        <v>5685</v>
      </c>
      <c r="G358" s="6" t="n">
        <v>224</v>
      </c>
      <c r="H358" s="6" t="n">
        <v>85</v>
      </c>
      <c r="I358" s="6" t="n">
        <v>0.987804878</v>
      </c>
      <c r="J358" s="8" t="n">
        <v>4.53571E-035</v>
      </c>
      <c r="K358" s="6" t="n">
        <v>-1</v>
      </c>
    </row>
    <row r="359" customFormat="false" ht="15.75" hidden="false" customHeight="false" outlineLevel="0" collapsed="false">
      <c r="A359" s="6" t="s">
        <v>549</v>
      </c>
      <c r="B359" s="6" t="s">
        <v>554</v>
      </c>
      <c r="C359" s="7" t="n">
        <v>54</v>
      </c>
      <c r="D359" s="6" t="s">
        <v>524</v>
      </c>
      <c r="E359" s="6" t="s">
        <v>525</v>
      </c>
      <c r="F359" s="6" t="n">
        <v>5685</v>
      </c>
      <c r="G359" s="6" t="n">
        <v>1869</v>
      </c>
      <c r="H359" s="6" t="n">
        <v>1950</v>
      </c>
      <c r="I359" s="6" t="n">
        <v>1</v>
      </c>
      <c r="J359" s="8" t="n">
        <v>1.88182E-021</v>
      </c>
      <c r="K359" s="6" t="n">
        <v>1</v>
      </c>
    </row>
    <row r="360" customFormat="false" ht="15.75" hidden="false" customHeight="false" outlineLevel="0" collapsed="false">
      <c r="A360" s="6" t="s">
        <v>549</v>
      </c>
      <c r="B360" s="6" t="s">
        <v>555</v>
      </c>
      <c r="C360" s="7" t="n">
        <v>70</v>
      </c>
      <c r="D360" s="6" t="s">
        <v>524</v>
      </c>
      <c r="E360" s="6" t="s">
        <v>525</v>
      </c>
      <c r="F360" s="6" t="n">
        <v>5685</v>
      </c>
      <c r="G360" s="6" t="n">
        <v>1097</v>
      </c>
      <c r="H360" s="6" t="n">
        <v>1150</v>
      </c>
      <c r="I360" s="6" t="n">
        <v>0.985714286</v>
      </c>
      <c r="J360" s="8" t="n">
        <v>1.69299E-028</v>
      </c>
      <c r="K360" s="6" t="n">
        <v>1</v>
      </c>
    </row>
    <row r="361" customFormat="false" ht="15.75" hidden="false" customHeight="false" outlineLevel="0" collapsed="false">
      <c r="A361" s="6" t="s">
        <v>549</v>
      </c>
      <c r="B361" s="6" t="s">
        <v>556</v>
      </c>
      <c r="C361" s="7" t="n">
        <v>65</v>
      </c>
      <c r="D361" s="6" t="s">
        <v>521</v>
      </c>
      <c r="E361" s="6" t="s">
        <v>522</v>
      </c>
      <c r="F361" s="6" t="n">
        <v>5685</v>
      </c>
      <c r="G361" s="6" t="n">
        <v>2940</v>
      </c>
      <c r="H361" s="6" t="n">
        <v>3009</v>
      </c>
      <c r="I361" s="6" t="n">
        <v>0.984615385</v>
      </c>
      <c r="J361" s="8" t="n">
        <v>9.10523E-026</v>
      </c>
      <c r="K361" s="6" t="n">
        <v>1</v>
      </c>
    </row>
    <row r="362" customFormat="false" ht="15.75" hidden="false" customHeight="false" outlineLevel="0" collapsed="false">
      <c r="A362" s="6" t="s">
        <v>549</v>
      </c>
      <c r="B362" s="6" t="s">
        <v>557</v>
      </c>
      <c r="C362" s="7" t="n">
        <v>54</v>
      </c>
      <c r="D362" s="6" t="s">
        <v>524</v>
      </c>
      <c r="E362" s="6" t="s">
        <v>525</v>
      </c>
      <c r="F362" s="6" t="n">
        <v>5685</v>
      </c>
      <c r="G362" s="6" t="n">
        <v>3312</v>
      </c>
      <c r="H362" s="6" t="n">
        <v>3365</v>
      </c>
      <c r="I362" s="6" t="n">
        <v>1</v>
      </c>
      <c r="J362" s="8" t="n">
        <v>1.88182E-021</v>
      </c>
      <c r="K362" s="6" t="n">
        <v>1</v>
      </c>
    </row>
    <row r="363" customFormat="false" ht="15.75" hidden="false" customHeight="false" outlineLevel="0" collapsed="false">
      <c r="A363" s="6" t="s">
        <v>549</v>
      </c>
      <c r="B363" s="6" t="s">
        <v>558</v>
      </c>
      <c r="C363" s="7" t="n">
        <v>59</v>
      </c>
      <c r="D363" s="6" t="s">
        <v>524</v>
      </c>
      <c r="E363" s="6" t="s">
        <v>525</v>
      </c>
      <c r="F363" s="6" t="n">
        <v>5685</v>
      </c>
      <c r="G363" s="6" t="n">
        <v>62</v>
      </c>
      <c r="H363" s="6" t="n">
        <v>120</v>
      </c>
      <c r="I363" s="6" t="n">
        <v>1</v>
      </c>
      <c r="J363" s="8" t="n">
        <v>3.63107E-024</v>
      </c>
      <c r="K363" s="6" t="n">
        <v>1</v>
      </c>
    </row>
    <row r="364" customFormat="false" ht="15.75" hidden="false" customHeight="false" outlineLevel="0" collapsed="false">
      <c r="A364" s="6" t="s">
        <v>559</v>
      </c>
      <c r="B364" s="6" t="s">
        <v>560</v>
      </c>
      <c r="C364" s="7" t="n">
        <v>67</v>
      </c>
      <c r="D364" s="6" t="s">
        <v>14</v>
      </c>
      <c r="E364" s="6" t="s">
        <v>15</v>
      </c>
      <c r="F364" s="6" t="n">
        <v>5273</v>
      </c>
      <c r="G364" s="6" t="n">
        <v>1061</v>
      </c>
      <c r="H364" s="6" t="n">
        <v>1132</v>
      </c>
      <c r="I364" s="6" t="n">
        <v>1</v>
      </c>
      <c r="J364" s="8" t="n">
        <v>1.58493E-028</v>
      </c>
      <c r="K364" s="6" t="n">
        <v>1</v>
      </c>
    </row>
    <row r="365" customFormat="false" ht="15.75" hidden="false" customHeight="false" outlineLevel="0" collapsed="false">
      <c r="A365" s="6" t="s">
        <v>559</v>
      </c>
      <c r="B365" s="6" t="s">
        <v>561</v>
      </c>
      <c r="C365" s="7" t="n">
        <v>74</v>
      </c>
      <c r="D365" s="6" t="s">
        <v>524</v>
      </c>
      <c r="E365" s="6" t="s">
        <v>525</v>
      </c>
      <c r="F365" s="6" t="n">
        <v>5273</v>
      </c>
      <c r="G365" s="6" t="n">
        <v>2648</v>
      </c>
      <c r="H365" s="6" t="n">
        <v>2587</v>
      </c>
      <c r="I365" s="6" t="n">
        <v>1</v>
      </c>
      <c r="J365" s="8" t="n">
        <v>2.35966E-032</v>
      </c>
      <c r="K365" s="6" t="n">
        <v>-1</v>
      </c>
    </row>
    <row r="366" customFormat="false" ht="15.75" hidden="false" customHeight="false" outlineLevel="0" collapsed="false">
      <c r="A366" s="6" t="s">
        <v>559</v>
      </c>
      <c r="B366" s="6" t="s">
        <v>562</v>
      </c>
      <c r="C366" s="7" t="n">
        <v>75</v>
      </c>
      <c r="D366" s="6" t="s">
        <v>14</v>
      </c>
      <c r="E366" s="6" t="s">
        <v>15</v>
      </c>
      <c r="F366" s="6" t="n">
        <v>5685</v>
      </c>
      <c r="G366" s="6" t="n">
        <v>4131</v>
      </c>
      <c r="H366" s="6" t="n">
        <v>4058</v>
      </c>
      <c r="I366" s="6" t="n">
        <v>0.986666667</v>
      </c>
      <c r="J366" s="8" t="n">
        <v>3.11226E-031</v>
      </c>
      <c r="K366" s="6" t="n">
        <v>-1</v>
      </c>
    </row>
    <row r="367" customFormat="false" ht="15.75" hidden="false" customHeight="false" outlineLevel="0" collapsed="false">
      <c r="A367" s="6" t="s">
        <v>559</v>
      </c>
      <c r="B367" s="6" t="s">
        <v>563</v>
      </c>
      <c r="C367" s="7" t="n">
        <v>77</v>
      </c>
      <c r="D367" s="6" t="s">
        <v>524</v>
      </c>
      <c r="E367" s="6" t="s">
        <v>525</v>
      </c>
      <c r="F367" s="6" t="n">
        <v>5685</v>
      </c>
      <c r="G367" s="6" t="n">
        <v>4908</v>
      </c>
      <c r="H367" s="6" t="n">
        <v>4832</v>
      </c>
      <c r="I367" s="6" t="n">
        <v>1</v>
      </c>
      <c r="J367" s="8" t="n">
        <v>5.37009E-034</v>
      </c>
      <c r="K367" s="6" t="n">
        <v>-1</v>
      </c>
    </row>
    <row r="368" customFormat="false" ht="15.75" hidden="false" customHeight="false" outlineLevel="0" collapsed="false">
      <c r="A368" s="6" t="s">
        <v>559</v>
      </c>
      <c r="B368" s="6" t="s">
        <v>564</v>
      </c>
      <c r="C368" s="7" t="n">
        <v>66</v>
      </c>
      <c r="D368" s="6" t="s">
        <v>524</v>
      </c>
      <c r="E368" s="6" t="s">
        <v>525</v>
      </c>
      <c r="F368" s="6" t="n">
        <v>5685</v>
      </c>
      <c r="G368" s="6" t="n">
        <v>3006</v>
      </c>
      <c r="H368" s="6" t="n">
        <v>2941</v>
      </c>
      <c r="I368" s="6" t="n">
        <v>1</v>
      </c>
      <c r="J368" s="8" t="n">
        <v>5.57086E-028</v>
      </c>
      <c r="K368" s="6" t="n">
        <v>-1</v>
      </c>
    </row>
    <row r="369" customFormat="false" ht="15.75" hidden="false" customHeight="false" outlineLevel="0" collapsed="false">
      <c r="A369" s="6" t="s">
        <v>559</v>
      </c>
      <c r="B369" s="6" t="s">
        <v>565</v>
      </c>
      <c r="C369" s="7" t="n">
        <v>103</v>
      </c>
      <c r="D369" s="6" t="s">
        <v>524</v>
      </c>
      <c r="E369" s="6" t="s">
        <v>525</v>
      </c>
      <c r="F369" s="6" t="n">
        <v>5685</v>
      </c>
      <c r="G369" s="6" t="n">
        <v>4027</v>
      </c>
      <c r="H369" s="6" t="n">
        <v>3925</v>
      </c>
      <c r="I369" s="6" t="n">
        <v>0.990291262</v>
      </c>
      <c r="J369" s="8" t="n">
        <v>1.28697E-046</v>
      </c>
      <c r="K369" s="6" t="n">
        <v>-1</v>
      </c>
    </row>
    <row r="370" customFormat="false" ht="15.75" hidden="false" customHeight="false" outlineLevel="0" collapsed="false">
      <c r="A370" s="6" t="s">
        <v>559</v>
      </c>
      <c r="B370" s="6" t="s">
        <v>566</v>
      </c>
      <c r="C370" s="7" t="n">
        <v>72</v>
      </c>
      <c r="D370" s="6" t="s">
        <v>521</v>
      </c>
      <c r="E370" s="6" t="s">
        <v>522</v>
      </c>
      <c r="F370" s="6" t="n">
        <v>5685</v>
      </c>
      <c r="G370" s="6" t="n">
        <v>4144</v>
      </c>
      <c r="H370" s="6" t="n">
        <v>4244</v>
      </c>
      <c r="I370" s="6" t="n">
        <v>0.986111111</v>
      </c>
      <c r="J370" s="8" t="n">
        <v>1.36445E-029</v>
      </c>
      <c r="K370" s="6" t="n">
        <v>1</v>
      </c>
    </row>
    <row r="371" customFormat="false" ht="15.75" hidden="false" customHeight="false" outlineLevel="0" collapsed="false">
      <c r="A371" s="6" t="s">
        <v>559</v>
      </c>
      <c r="B371" s="6" t="s">
        <v>567</v>
      </c>
      <c r="C371" s="7" t="n">
        <v>101</v>
      </c>
      <c r="D371" s="6" t="s">
        <v>524</v>
      </c>
      <c r="E371" s="6" t="s">
        <v>525</v>
      </c>
      <c r="F371" s="6" t="n">
        <v>5685</v>
      </c>
      <c r="G371" s="6" t="n">
        <v>3491</v>
      </c>
      <c r="H371" s="6" t="n">
        <v>3418</v>
      </c>
      <c r="I371" s="6" t="n">
        <v>0.97029703</v>
      </c>
      <c r="J371" s="8" t="n">
        <v>3.51244E-042</v>
      </c>
      <c r="K371" s="6" t="n">
        <v>-1</v>
      </c>
    </row>
    <row r="372" customFormat="false" ht="15.75" hidden="false" customHeight="false" outlineLevel="0" collapsed="false">
      <c r="A372" s="6" t="s">
        <v>559</v>
      </c>
      <c r="B372" s="6" t="s">
        <v>568</v>
      </c>
      <c r="C372" s="7" t="n">
        <v>50</v>
      </c>
      <c r="D372" s="6" t="s">
        <v>14</v>
      </c>
      <c r="E372" s="6" t="s">
        <v>15</v>
      </c>
      <c r="F372" s="6" t="n">
        <v>5685</v>
      </c>
      <c r="G372" s="6" t="n">
        <v>4728</v>
      </c>
      <c r="H372" s="6" t="n">
        <v>4794</v>
      </c>
      <c r="I372" s="6" t="n">
        <v>0.979591837</v>
      </c>
      <c r="J372" s="8" t="n">
        <v>4.75955E-017</v>
      </c>
      <c r="K372" s="6" t="n">
        <v>1</v>
      </c>
    </row>
    <row r="373" customFormat="false" ht="15.75" hidden="false" customHeight="false" outlineLevel="0" collapsed="false">
      <c r="A373" s="6" t="s">
        <v>559</v>
      </c>
      <c r="B373" s="6" t="s">
        <v>569</v>
      </c>
      <c r="C373" s="7" t="n">
        <v>51</v>
      </c>
      <c r="D373" s="6" t="s">
        <v>18</v>
      </c>
      <c r="E373" s="6" t="s">
        <v>19</v>
      </c>
      <c r="F373" s="6" t="n">
        <v>5666</v>
      </c>
      <c r="G373" s="6" t="n">
        <v>3531</v>
      </c>
      <c r="H373" s="6" t="n">
        <v>3465</v>
      </c>
      <c r="I373" s="6" t="n">
        <v>1</v>
      </c>
      <c r="J373" s="8" t="n">
        <v>8.19071E-020</v>
      </c>
      <c r="K373" s="6" t="n">
        <v>-1</v>
      </c>
    </row>
    <row r="374" customFormat="false" ht="15.75" hidden="false" customHeight="false" outlineLevel="0" collapsed="false">
      <c r="A374" s="6" t="s">
        <v>559</v>
      </c>
      <c r="B374" s="6" t="s">
        <v>570</v>
      </c>
      <c r="C374" s="7" t="n">
        <v>74</v>
      </c>
      <c r="D374" s="6" t="s">
        <v>524</v>
      </c>
      <c r="E374" s="6" t="s">
        <v>525</v>
      </c>
      <c r="F374" s="6" t="n">
        <v>5666</v>
      </c>
      <c r="G374" s="6" t="n">
        <v>3810</v>
      </c>
      <c r="H374" s="6" t="n">
        <v>3884</v>
      </c>
      <c r="I374" s="6" t="n">
        <v>1</v>
      </c>
      <c r="J374" s="8" t="n">
        <v>2.35966E-032</v>
      </c>
      <c r="K374" s="6" t="n">
        <v>1</v>
      </c>
    </row>
    <row r="375" customFormat="false" ht="15.75" hidden="false" customHeight="false" outlineLevel="0" collapsed="false">
      <c r="A375" s="6" t="s">
        <v>559</v>
      </c>
      <c r="B375" s="6" t="s">
        <v>571</v>
      </c>
      <c r="C375" s="7" t="n">
        <v>64</v>
      </c>
      <c r="D375" s="6" t="s">
        <v>18</v>
      </c>
      <c r="E375" s="6" t="s">
        <v>19</v>
      </c>
      <c r="F375" s="6" t="n">
        <v>5666</v>
      </c>
      <c r="G375" s="6" t="n">
        <v>4258</v>
      </c>
      <c r="H375" s="6" t="n">
        <v>4306</v>
      </c>
      <c r="I375" s="6" t="n">
        <v>0.921875</v>
      </c>
      <c r="J375" s="8" t="n">
        <v>1.49791E-018</v>
      </c>
      <c r="K375" s="6" t="n">
        <v>1</v>
      </c>
    </row>
    <row r="376" customFormat="false" ht="15.75" hidden="false" customHeight="false" outlineLevel="0" collapsed="false">
      <c r="A376" s="6" t="s">
        <v>559</v>
      </c>
      <c r="B376" s="6" t="s">
        <v>572</v>
      </c>
      <c r="C376" s="7" t="n">
        <v>67</v>
      </c>
      <c r="D376" s="6" t="s">
        <v>524</v>
      </c>
      <c r="E376" s="6" t="s">
        <v>525</v>
      </c>
      <c r="F376" s="6" t="n">
        <v>5641</v>
      </c>
      <c r="G376" s="6" t="n">
        <v>3593</v>
      </c>
      <c r="H376" s="6" t="n">
        <v>3643</v>
      </c>
      <c r="I376" s="6" t="n">
        <v>1</v>
      </c>
      <c r="J376" s="8" t="n">
        <v>1.58493E-028</v>
      </c>
      <c r="K376" s="6" t="n">
        <v>1</v>
      </c>
    </row>
    <row r="377" customFormat="false" ht="15.75" hidden="false" customHeight="false" outlineLevel="0" collapsed="false">
      <c r="A377" s="6" t="s">
        <v>559</v>
      </c>
      <c r="B377" s="6" t="s">
        <v>573</v>
      </c>
      <c r="C377" s="7" t="n">
        <v>62</v>
      </c>
      <c r="D377" s="6" t="s">
        <v>521</v>
      </c>
      <c r="E377" s="6" t="s">
        <v>522</v>
      </c>
      <c r="F377" s="6" t="n">
        <v>5641</v>
      </c>
      <c r="G377" s="6" t="n">
        <v>1793</v>
      </c>
      <c r="H377" s="6" t="n">
        <v>1730</v>
      </c>
      <c r="I377" s="6" t="n">
        <v>1</v>
      </c>
      <c r="J377" s="8" t="n">
        <v>8.45486E-026</v>
      </c>
      <c r="K377" s="6" t="n">
        <v>-1</v>
      </c>
    </row>
    <row r="378" customFormat="false" ht="15.75" hidden="false" customHeight="false" outlineLevel="0" collapsed="false">
      <c r="A378" s="6" t="s">
        <v>559</v>
      </c>
      <c r="B378" s="6" t="s">
        <v>574</v>
      </c>
      <c r="C378" s="7" t="n">
        <v>60</v>
      </c>
      <c r="D378" s="6" t="s">
        <v>18</v>
      </c>
      <c r="E378" s="6" t="s">
        <v>19</v>
      </c>
      <c r="F378" s="6" t="n">
        <v>5641</v>
      </c>
      <c r="G378" s="6" t="n">
        <v>3714</v>
      </c>
      <c r="H378" s="6" t="n">
        <v>3773</v>
      </c>
      <c r="I378" s="6" t="n">
        <v>1</v>
      </c>
      <c r="J378" s="8" t="n">
        <v>1.03762E-024</v>
      </c>
      <c r="K378" s="6" t="n">
        <v>1</v>
      </c>
    </row>
    <row r="379" customFormat="false" ht="15.75" hidden="false" customHeight="false" outlineLevel="0" collapsed="false">
      <c r="A379" s="6" t="s">
        <v>575</v>
      </c>
      <c r="B379" s="6" t="s">
        <v>576</v>
      </c>
      <c r="C379" s="7" t="n">
        <v>63</v>
      </c>
      <c r="D379" s="6" t="s">
        <v>524</v>
      </c>
      <c r="E379" s="6" t="s">
        <v>525</v>
      </c>
      <c r="F379" s="6" t="n">
        <v>5273</v>
      </c>
      <c r="G379" s="6" t="n">
        <v>2957</v>
      </c>
      <c r="H379" s="6" t="n">
        <v>3072</v>
      </c>
      <c r="I379" s="6" t="n">
        <v>0.984126984</v>
      </c>
      <c r="J379" s="8" t="n">
        <v>1.12175E-024</v>
      </c>
      <c r="K379" s="6" t="n">
        <v>1</v>
      </c>
    </row>
    <row r="380" customFormat="false" ht="15.75" hidden="false" customHeight="false" outlineLevel="0" collapsed="false">
      <c r="A380" s="6" t="s">
        <v>575</v>
      </c>
      <c r="B380" s="6" t="s">
        <v>577</v>
      </c>
      <c r="C380" s="7" t="n">
        <v>80</v>
      </c>
      <c r="D380" s="6" t="s">
        <v>524</v>
      </c>
      <c r="E380" s="6" t="s">
        <v>525</v>
      </c>
      <c r="F380" s="6" t="n">
        <v>5685</v>
      </c>
      <c r="G380" s="6" t="n">
        <v>535</v>
      </c>
      <c r="H380" s="6" t="n">
        <v>473</v>
      </c>
      <c r="I380" s="6" t="n">
        <v>0.9875</v>
      </c>
      <c r="J380" s="8" t="n">
        <v>5.66842E-034</v>
      </c>
      <c r="K380" s="6" t="n">
        <v>-1</v>
      </c>
    </row>
    <row r="381" customFormat="false" ht="15.75" hidden="false" customHeight="false" outlineLevel="0" collapsed="false">
      <c r="A381" s="6" t="s">
        <v>575</v>
      </c>
      <c r="B381" s="6" t="s">
        <v>578</v>
      </c>
      <c r="C381" s="7" t="n">
        <v>85</v>
      </c>
      <c r="D381" s="6" t="s">
        <v>524</v>
      </c>
      <c r="E381" s="6" t="s">
        <v>525</v>
      </c>
      <c r="F381" s="6" t="n">
        <v>5685</v>
      </c>
      <c r="G381" s="6" t="n">
        <v>462</v>
      </c>
      <c r="H381" s="6" t="n">
        <v>383</v>
      </c>
      <c r="I381" s="6" t="n">
        <v>1</v>
      </c>
      <c r="J381" s="8" t="n">
        <v>2.20193E-038</v>
      </c>
      <c r="K381" s="6" t="n">
        <v>-1</v>
      </c>
    </row>
    <row r="382" customFormat="false" ht="15.75" hidden="false" customHeight="false" outlineLevel="0" collapsed="false">
      <c r="A382" s="6" t="s">
        <v>575</v>
      </c>
      <c r="B382" s="6" t="s">
        <v>579</v>
      </c>
      <c r="C382" s="7" t="n">
        <v>209</v>
      </c>
      <c r="D382" s="6" t="s">
        <v>524</v>
      </c>
      <c r="E382" s="6" t="s">
        <v>525</v>
      </c>
      <c r="F382" s="6" t="n">
        <v>5685</v>
      </c>
      <c r="G382" s="6" t="n">
        <v>1086</v>
      </c>
      <c r="H382" s="6" t="n">
        <v>1170</v>
      </c>
      <c r="I382" s="6" t="n">
        <v>0.980861244</v>
      </c>
      <c r="J382" s="8" t="n">
        <v>3.5871E-100</v>
      </c>
      <c r="K382" s="6" t="n">
        <v>1</v>
      </c>
    </row>
    <row r="383" customFormat="false" ht="15.75" hidden="false" customHeight="false" outlineLevel="0" collapsed="false">
      <c r="A383" s="6" t="s">
        <v>575</v>
      </c>
      <c r="B383" s="6" t="s">
        <v>580</v>
      </c>
      <c r="C383" s="7" t="n">
        <v>540</v>
      </c>
      <c r="D383" s="6" t="s">
        <v>524</v>
      </c>
      <c r="E383" s="6" t="s">
        <v>525</v>
      </c>
      <c r="F383" s="6" t="n">
        <v>5685</v>
      </c>
      <c r="G383" s="6" t="n">
        <v>3770</v>
      </c>
      <c r="H383" s="6" t="n">
        <v>3562</v>
      </c>
      <c r="I383" s="6" t="n">
        <v>1</v>
      </c>
      <c r="J383" s="6" t="n">
        <v>0</v>
      </c>
      <c r="K383" s="6" t="n">
        <v>-1</v>
      </c>
    </row>
    <row r="384" customFormat="false" ht="15.75" hidden="false" customHeight="false" outlineLevel="0" collapsed="false">
      <c r="A384" s="6" t="s">
        <v>575</v>
      </c>
      <c r="B384" s="6" t="s">
        <v>581</v>
      </c>
      <c r="C384" s="7" t="n">
        <v>65</v>
      </c>
      <c r="D384" s="6" t="s">
        <v>524</v>
      </c>
      <c r="E384" s="6" t="s">
        <v>525</v>
      </c>
      <c r="F384" s="6" t="n">
        <v>5685</v>
      </c>
      <c r="G384" s="6" t="n">
        <v>3492</v>
      </c>
      <c r="H384" s="6" t="n">
        <v>2962</v>
      </c>
      <c r="I384" s="6" t="n">
        <v>0.984615385</v>
      </c>
      <c r="J384" s="8" t="n">
        <v>3.27482E-025</v>
      </c>
      <c r="K384" s="6" t="n">
        <v>-1</v>
      </c>
    </row>
    <row r="385" customFormat="false" ht="15.75" hidden="false" customHeight="false" outlineLevel="0" collapsed="false">
      <c r="A385" s="6" t="s">
        <v>575</v>
      </c>
      <c r="B385" s="6" t="s">
        <v>582</v>
      </c>
      <c r="C385" s="7" t="n">
        <v>65</v>
      </c>
      <c r="D385" s="6" t="s">
        <v>524</v>
      </c>
      <c r="E385" s="6" t="s">
        <v>525</v>
      </c>
      <c r="F385" s="6" t="n">
        <v>5685</v>
      </c>
      <c r="G385" s="6" t="n">
        <v>5039</v>
      </c>
      <c r="H385" s="6" t="n">
        <v>5102</v>
      </c>
      <c r="I385" s="6" t="n">
        <v>1</v>
      </c>
      <c r="J385" s="8" t="n">
        <v>7.03877E-027</v>
      </c>
      <c r="K385" s="6" t="n">
        <v>1</v>
      </c>
    </row>
    <row r="386" customFormat="false" ht="15.75" hidden="false" customHeight="false" outlineLevel="0" collapsed="false">
      <c r="A386" s="6" t="s">
        <v>575</v>
      </c>
      <c r="B386" s="6" t="s">
        <v>583</v>
      </c>
      <c r="C386" s="7" t="n">
        <v>116</v>
      </c>
      <c r="D386" s="6" t="s">
        <v>521</v>
      </c>
      <c r="E386" s="6" t="s">
        <v>522</v>
      </c>
      <c r="F386" s="6" t="n">
        <v>5685</v>
      </c>
      <c r="G386" s="6" t="n">
        <v>1314</v>
      </c>
      <c r="H386" s="6" t="n">
        <v>1377</v>
      </c>
      <c r="I386" s="6" t="n">
        <v>1</v>
      </c>
      <c r="J386" s="8" t="n">
        <v>1.91152E-055</v>
      </c>
      <c r="K386" s="6" t="n">
        <v>1</v>
      </c>
    </row>
    <row r="387" customFormat="false" ht="15.75" hidden="false" customHeight="false" outlineLevel="0" collapsed="false">
      <c r="A387" s="6" t="s">
        <v>575</v>
      </c>
      <c r="B387" s="6" t="s">
        <v>584</v>
      </c>
      <c r="C387" s="7" t="n">
        <v>65</v>
      </c>
      <c r="D387" s="6" t="s">
        <v>524</v>
      </c>
      <c r="E387" s="6" t="s">
        <v>525</v>
      </c>
      <c r="F387" s="6" t="n">
        <v>5685</v>
      </c>
      <c r="G387" s="6" t="n">
        <v>2940</v>
      </c>
      <c r="H387" s="6" t="n">
        <v>3004</v>
      </c>
      <c r="I387" s="6" t="n">
        <v>1</v>
      </c>
      <c r="J387" s="8" t="n">
        <v>1.95704E-027</v>
      </c>
      <c r="K387" s="6" t="n">
        <v>1</v>
      </c>
    </row>
    <row r="388" customFormat="false" ht="15.75" hidden="false" customHeight="false" outlineLevel="0" collapsed="false">
      <c r="A388" s="6" t="s">
        <v>585</v>
      </c>
      <c r="B388" s="6" t="s">
        <v>586</v>
      </c>
      <c r="C388" s="7" t="n">
        <v>102</v>
      </c>
      <c r="D388" s="6" t="s">
        <v>587</v>
      </c>
      <c r="E388" s="6" t="s">
        <v>588</v>
      </c>
      <c r="F388" s="6" t="n">
        <v>5612</v>
      </c>
      <c r="G388" s="6" t="n">
        <v>3851</v>
      </c>
      <c r="H388" s="6" t="n">
        <v>3750</v>
      </c>
      <c r="I388" s="6" t="n">
        <v>0.901960784</v>
      </c>
      <c r="J388" s="8" t="n">
        <v>4.66822E-031</v>
      </c>
      <c r="K388" s="6" t="n">
        <v>-1</v>
      </c>
    </row>
    <row r="389" customFormat="false" ht="15.75" hidden="false" customHeight="false" outlineLevel="0" collapsed="false">
      <c r="A389" s="6" t="s">
        <v>585</v>
      </c>
      <c r="B389" s="6" t="s">
        <v>589</v>
      </c>
      <c r="C389" s="7" t="n">
        <v>52</v>
      </c>
      <c r="D389" s="6" t="s">
        <v>587</v>
      </c>
      <c r="E389" s="6" t="s">
        <v>588</v>
      </c>
      <c r="F389" s="6" t="n">
        <v>5612</v>
      </c>
      <c r="G389" s="6" t="n">
        <v>3092</v>
      </c>
      <c r="H389" s="6" t="n">
        <v>3041</v>
      </c>
      <c r="I389" s="6" t="n">
        <v>0.942307692</v>
      </c>
      <c r="J389" s="8" t="n">
        <v>2.37258E-015</v>
      </c>
      <c r="K389" s="6" t="n">
        <v>-1</v>
      </c>
    </row>
    <row r="390" customFormat="false" ht="15.75" hidden="false" customHeight="false" outlineLevel="0" collapsed="false">
      <c r="A390" s="6" t="s">
        <v>590</v>
      </c>
      <c r="B390" s="6" t="s">
        <v>591</v>
      </c>
      <c r="C390" s="7" t="n">
        <v>87</v>
      </c>
      <c r="D390" s="6" t="s">
        <v>592</v>
      </c>
      <c r="E390" s="6" t="s">
        <v>593</v>
      </c>
      <c r="F390" s="6" t="n">
        <v>9596</v>
      </c>
      <c r="G390" s="6" t="n">
        <v>9301</v>
      </c>
      <c r="H390" s="6" t="n">
        <v>9215</v>
      </c>
      <c r="I390" s="6" t="n">
        <v>0.965517241</v>
      </c>
      <c r="J390" s="8" t="n">
        <v>1.76958E-034</v>
      </c>
      <c r="K390" s="6" t="n">
        <v>-1</v>
      </c>
    </row>
    <row r="391" customFormat="false" ht="15.75" hidden="false" customHeight="false" outlineLevel="0" collapsed="false">
      <c r="A391" s="6" t="s">
        <v>590</v>
      </c>
      <c r="B391" s="6" t="s">
        <v>594</v>
      </c>
      <c r="C391" s="7" t="n">
        <v>52</v>
      </c>
      <c r="D391" s="6" t="s">
        <v>592</v>
      </c>
      <c r="E391" s="6" t="s">
        <v>593</v>
      </c>
      <c r="F391" s="6" t="n">
        <v>9596</v>
      </c>
      <c r="G391" s="6" t="n">
        <v>1789</v>
      </c>
      <c r="H391" s="6" t="n">
        <v>1740</v>
      </c>
      <c r="I391" s="6" t="n">
        <v>0.92</v>
      </c>
      <c r="J391" s="8" t="n">
        <v>1.42792E-012</v>
      </c>
      <c r="K391" s="6" t="n">
        <v>-1</v>
      </c>
    </row>
  </sheetData>
  <autoFilter ref="A2:K391"/>
  <conditionalFormatting sqref="B1:B65536">
    <cfRule type="expression" priority="2" aboveAverage="0" equalAverage="0" bottom="0" percent="0" rank="0" text="" dxfId="2">
      <formula>AND(COUNTIF($B:$B,B1)&gt;1,NOT(ISBLANK(B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03T12:43:38Z</dcterms:created>
  <dc:creator>wangyajing</dc:creator>
  <dc:description/>
  <dc:language>en-US</dc:language>
  <cp:lastModifiedBy>PC</cp:lastModifiedBy>
  <dcterms:modified xsi:type="dcterms:W3CDTF">2014-07-16T19:11:43Z</dcterms:modified>
  <cp:revision>0</cp:revision>
  <dc:subject/>
  <dc:title/>
</cp:coreProperties>
</file>